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309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vernia/Desktop/figuras mas elaboradas para trash/"/>
    </mc:Choice>
  </mc:AlternateContent>
  <bookViews>
    <workbookView xWindow="6940" yWindow="1180" windowWidth="35460" windowHeight="24660" tabRatio="500" activeTab="3"/>
  </bookViews>
  <sheets>
    <sheet name="Cidea" sheetId="6" r:id="rId1"/>
    <sheet name="Dio2" sheetId="2" r:id="rId2"/>
    <sheet name="Ppargc1a" sheetId="3" r:id="rId3"/>
    <sheet name="Ppargc1b" sheetId="4" r:id="rId4"/>
    <sheet name="Ucp1" sheetId="5" r:id="rId5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2" i="5" l="1"/>
  <c r="E31" i="5"/>
  <c r="E30" i="5"/>
  <c r="E29" i="5"/>
  <c r="E28" i="5"/>
  <c r="E27" i="5"/>
  <c r="E26" i="5"/>
  <c r="E25" i="5"/>
  <c r="E24" i="5"/>
  <c r="E23" i="5"/>
  <c r="E22" i="5"/>
  <c r="E21" i="5"/>
  <c r="E20" i="5"/>
  <c r="E19" i="5"/>
  <c r="E18" i="5"/>
  <c r="E16" i="5"/>
  <c r="E15" i="5"/>
  <c r="E14" i="5"/>
  <c r="E13" i="5"/>
  <c r="E12" i="5"/>
  <c r="E11" i="5"/>
  <c r="E10" i="5"/>
  <c r="E7" i="5"/>
  <c r="E6" i="5"/>
  <c r="E5" i="5"/>
  <c r="E4" i="5"/>
  <c r="E3" i="5"/>
  <c r="E2" i="5"/>
  <c r="D11" i="5"/>
  <c r="D12" i="5"/>
  <c r="D13" i="5"/>
  <c r="D14" i="5"/>
  <c r="D15" i="5"/>
  <c r="D16" i="5"/>
  <c r="D18" i="5"/>
  <c r="D19" i="5"/>
  <c r="D20" i="5"/>
  <c r="D21" i="5"/>
  <c r="D22" i="5"/>
  <c r="D23" i="5"/>
  <c r="D24" i="5"/>
  <c r="D25" i="5"/>
  <c r="D26" i="5"/>
  <c r="D27" i="5"/>
  <c r="D28" i="5"/>
  <c r="D29" i="5"/>
  <c r="D30" i="5"/>
  <c r="D31" i="5"/>
  <c r="D32" i="5"/>
  <c r="D10" i="5"/>
  <c r="D3" i="5"/>
  <c r="D4" i="5"/>
  <c r="D5" i="5"/>
  <c r="D6" i="5"/>
  <c r="D7" i="5"/>
  <c r="D2" i="5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6" i="2"/>
  <c r="E15" i="2"/>
  <c r="E14" i="2"/>
  <c r="E13" i="2"/>
  <c r="E12" i="2"/>
  <c r="E11" i="2"/>
  <c r="E10" i="2"/>
  <c r="E7" i="2"/>
  <c r="E6" i="2"/>
  <c r="E5" i="2"/>
  <c r="E4" i="2"/>
  <c r="E3" i="2"/>
  <c r="E2" i="2"/>
  <c r="E33" i="4"/>
  <c r="E32" i="4"/>
  <c r="E31" i="4"/>
  <c r="E30" i="4"/>
  <c r="E29" i="4"/>
  <c r="E28" i="4"/>
  <c r="E27" i="4"/>
  <c r="E26" i="4"/>
  <c r="E25" i="4"/>
  <c r="E24" i="4"/>
  <c r="E23" i="4"/>
  <c r="E22" i="4"/>
  <c r="E21" i="4"/>
  <c r="E20" i="4"/>
  <c r="E19" i="4"/>
  <c r="E18" i="4"/>
  <c r="E16" i="4"/>
  <c r="E15" i="4"/>
  <c r="E14" i="4"/>
  <c r="E13" i="4"/>
  <c r="E12" i="4"/>
  <c r="E11" i="4"/>
  <c r="E10" i="4"/>
  <c r="E3" i="4"/>
  <c r="E4" i="4"/>
  <c r="E5" i="4"/>
  <c r="E6" i="4"/>
  <c r="E7" i="4"/>
  <c r="E2" i="4"/>
  <c r="D33" i="4"/>
  <c r="D32" i="4"/>
  <c r="D31" i="4"/>
  <c r="D30" i="4"/>
  <c r="D29" i="4"/>
  <c r="D28" i="4"/>
  <c r="D27" i="4"/>
  <c r="D26" i="4"/>
  <c r="D25" i="4"/>
  <c r="D24" i="4"/>
  <c r="D23" i="4"/>
  <c r="D22" i="4"/>
  <c r="D21" i="4"/>
  <c r="D20" i="4"/>
  <c r="D19" i="4"/>
  <c r="D18" i="4"/>
  <c r="D11" i="4"/>
  <c r="D12" i="4"/>
  <c r="D13" i="4"/>
  <c r="D14" i="4"/>
  <c r="D15" i="4"/>
  <c r="D16" i="4"/>
  <c r="D10" i="4"/>
  <c r="D3" i="4"/>
  <c r="D4" i="4"/>
  <c r="D5" i="4"/>
  <c r="D6" i="4"/>
  <c r="D7" i="4"/>
  <c r="D2" i="4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6" i="3"/>
  <c r="E15" i="3"/>
  <c r="E14" i="3"/>
  <c r="E13" i="3"/>
  <c r="E12" i="3"/>
  <c r="E11" i="3"/>
  <c r="E10" i="3"/>
  <c r="E3" i="3"/>
  <c r="E4" i="3"/>
  <c r="E5" i="3"/>
  <c r="E6" i="3"/>
  <c r="E7" i="3"/>
  <c r="E2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6" i="3"/>
  <c r="D15" i="3"/>
  <c r="D14" i="3"/>
  <c r="D13" i="3"/>
  <c r="D12" i="3"/>
  <c r="D11" i="3"/>
  <c r="D10" i="3"/>
  <c r="D3" i="3"/>
  <c r="D4" i="3"/>
  <c r="D5" i="3"/>
  <c r="D6" i="3"/>
  <c r="D7" i="3"/>
  <c r="D2" i="3"/>
  <c r="G26" i="5"/>
  <c r="F26" i="5"/>
  <c r="G18" i="5"/>
  <c r="F18" i="5"/>
  <c r="G10" i="5"/>
  <c r="F10" i="5"/>
  <c r="J2" i="5"/>
  <c r="G2" i="5"/>
  <c r="F2" i="5"/>
  <c r="G26" i="4"/>
  <c r="F26" i="4"/>
  <c r="G18" i="4"/>
  <c r="F18" i="4"/>
  <c r="G10" i="4"/>
  <c r="F10" i="4"/>
  <c r="J2" i="4"/>
  <c r="G2" i="4"/>
  <c r="F2" i="4"/>
  <c r="J2" i="3"/>
  <c r="D2" i="2"/>
  <c r="D32" i="2"/>
  <c r="D31" i="2"/>
  <c r="D30" i="2"/>
  <c r="D29" i="2"/>
  <c r="D28" i="2"/>
  <c r="D27" i="2"/>
  <c r="D26" i="2"/>
  <c r="G26" i="2"/>
  <c r="F26" i="2"/>
  <c r="D25" i="2"/>
  <c r="D24" i="2"/>
  <c r="D23" i="2"/>
  <c r="D22" i="2"/>
  <c r="D21" i="2"/>
  <c r="D20" i="2"/>
  <c r="D19" i="2"/>
  <c r="D18" i="2"/>
  <c r="G18" i="2"/>
  <c r="F18" i="2"/>
  <c r="D16" i="2"/>
  <c r="D15" i="2"/>
  <c r="D14" i="2"/>
  <c r="D13" i="2"/>
  <c r="D12" i="2"/>
  <c r="D11" i="2"/>
  <c r="D10" i="2"/>
  <c r="G10" i="2"/>
  <c r="F10" i="2"/>
  <c r="D7" i="2"/>
  <c r="D6" i="2"/>
  <c r="D5" i="2"/>
  <c r="D4" i="2"/>
  <c r="D3" i="2"/>
  <c r="J2" i="2"/>
  <c r="G2" i="2"/>
  <c r="F2" i="2"/>
  <c r="J2" i="6"/>
  <c r="E26" i="6"/>
  <c r="E27" i="6"/>
  <c r="E28" i="6"/>
  <c r="E29" i="6"/>
  <c r="E30" i="6"/>
  <c r="E31" i="6"/>
  <c r="E32" i="6"/>
  <c r="E33" i="6"/>
  <c r="G26" i="6"/>
  <c r="F26" i="6"/>
  <c r="E18" i="6"/>
  <c r="E19" i="6"/>
  <c r="E20" i="6"/>
  <c r="E21" i="6"/>
  <c r="E22" i="6"/>
  <c r="E23" i="6"/>
  <c r="E24" i="6"/>
  <c r="E25" i="6"/>
  <c r="G18" i="6"/>
  <c r="F18" i="6"/>
  <c r="E10" i="6"/>
  <c r="E11" i="6"/>
  <c r="E12" i="6"/>
  <c r="E13" i="6"/>
  <c r="E14" i="6"/>
  <c r="E15" i="6"/>
  <c r="G10" i="6"/>
  <c r="F10" i="6"/>
  <c r="E2" i="6"/>
  <c r="E3" i="6"/>
  <c r="E4" i="6"/>
  <c r="E5" i="6"/>
  <c r="E6" i="6"/>
  <c r="E7" i="6"/>
  <c r="G2" i="6"/>
  <c r="F2" i="6"/>
  <c r="D3" i="6"/>
  <c r="D4" i="6"/>
  <c r="D5" i="6"/>
  <c r="D6" i="6"/>
  <c r="D7" i="6"/>
  <c r="D10" i="6"/>
  <c r="D11" i="6"/>
  <c r="D12" i="6"/>
  <c r="D13" i="6"/>
  <c r="D14" i="6"/>
  <c r="D15" i="6"/>
  <c r="D18" i="6"/>
  <c r="D19" i="6"/>
  <c r="D20" i="6"/>
  <c r="D21" i="6"/>
  <c r="D22" i="6"/>
  <c r="D23" i="6"/>
  <c r="D24" i="6"/>
  <c r="D25" i="6"/>
  <c r="D26" i="6"/>
  <c r="D27" i="6"/>
  <c r="D28" i="6"/>
  <c r="D29" i="6"/>
  <c r="D30" i="6"/>
  <c r="D31" i="6"/>
  <c r="D32" i="6"/>
  <c r="D33" i="6"/>
  <c r="D2" i="6"/>
  <c r="H10" i="2"/>
  <c r="H26" i="2"/>
  <c r="H10" i="4"/>
  <c r="H26" i="4"/>
  <c r="H10" i="5"/>
  <c r="H26" i="5"/>
  <c r="H10" i="6"/>
  <c r="H26" i="6"/>
  <c r="G26" i="3"/>
  <c r="F26" i="3"/>
  <c r="G18" i="3"/>
  <c r="F18" i="3"/>
  <c r="H10" i="3"/>
  <c r="G10" i="3"/>
  <c r="F10" i="3"/>
  <c r="G2" i="3"/>
  <c r="F2" i="3"/>
  <c r="H26" i="3"/>
</calcChain>
</file>

<file path=xl/sharedStrings.xml><?xml version="1.0" encoding="utf-8"?>
<sst xmlns="http://schemas.openxmlformats.org/spreadsheetml/2006/main" count="56" uniqueCount="17">
  <si>
    <t>18s</t>
  </si>
  <si>
    <t>Dio2</t>
  </si>
  <si>
    <t>Ucp1</t>
  </si>
  <si>
    <t>Cidea</t>
  </si>
  <si>
    <t>FWT 21C</t>
  </si>
  <si>
    <t>FN1,2 21C</t>
  </si>
  <si>
    <t>FWT 24C</t>
  </si>
  <si>
    <t>FN1,2 4C</t>
  </si>
  <si>
    <t>Fold</t>
  </si>
  <si>
    <t>Ratio</t>
  </si>
  <si>
    <t>Mean</t>
  </si>
  <si>
    <t>SEM</t>
  </si>
  <si>
    <t>p</t>
  </si>
  <si>
    <t xml:space="preserve"> </t>
  </si>
  <si>
    <t>FWT  4C</t>
  </si>
  <si>
    <t>Ppargc1a</t>
  </si>
  <si>
    <t>Ppargc1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name val="Verdana"/>
    </font>
    <font>
      <u/>
      <sz val="10"/>
      <color theme="10"/>
      <name val="Verdana"/>
    </font>
    <font>
      <u/>
      <sz val="10"/>
      <color theme="11"/>
      <name val="Verdana"/>
    </font>
    <font>
      <sz val="12"/>
      <name val="Arial"/>
    </font>
    <font>
      <b/>
      <sz val="12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8">
    <xf numFmtId="0" fontId="0" fillId="0" borderId="0" xfId="0"/>
    <xf numFmtId="0" fontId="3" fillId="0" borderId="0" xfId="0" applyFont="1" applyFill="1"/>
    <xf numFmtId="0" fontId="3" fillId="0" borderId="1" xfId="0" applyFont="1" applyFill="1" applyBorder="1"/>
    <xf numFmtId="0" fontId="3" fillId="2" borderId="0" xfId="0" applyFont="1" applyFill="1"/>
    <xf numFmtId="0" fontId="4" fillId="0" borderId="1" xfId="0" applyFont="1" applyFill="1" applyBorder="1"/>
    <xf numFmtId="0" fontId="3" fillId="2" borderId="1" xfId="0" applyFont="1" applyFill="1" applyBorder="1"/>
    <xf numFmtId="0" fontId="4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</cellXfs>
  <cellStyles count="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3"/>
  <sheetViews>
    <sheetView workbookViewId="0">
      <selection activeCell="E2" sqref="E2"/>
    </sheetView>
  </sheetViews>
  <sheetFormatPr baseColWidth="10" defaultRowHeight="16" x14ac:dyDescent="0.2"/>
  <cols>
    <col min="1" max="4" width="10.83203125" style="1"/>
    <col min="5" max="5" width="14.5" style="1" customWidth="1"/>
    <col min="6" max="6" width="17.33203125" style="1" customWidth="1"/>
    <col min="7" max="16384" width="10.83203125" style="1"/>
  </cols>
  <sheetData>
    <row r="1" spans="1:10" x14ac:dyDescent="0.2">
      <c r="A1" s="2"/>
      <c r="B1" s="4" t="s">
        <v>3</v>
      </c>
      <c r="C1" s="4" t="s">
        <v>0</v>
      </c>
      <c r="D1" s="4" t="s">
        <v>9</v>
      </c>
      <c r="E1" s="4" t="s">
        <v>8</v>
      </c>
      <c r="F1" s="4" t="s">
        <v>10</v>
      </c>
      <c r="G1" s="4" t="s">
        <v>11</v>
      </c>
      <c r="H1" s="4" t="s">
        <v>12</v>
      </c>
    </row>
    <row r="2" spans="1:10" x14ac:dyDescent="0.2">
      <c r="A2" s="6" t="s">
        <v>4</v>
      </c>
      <c r="B2" s="2">
        <v>4.1703629493713379</v>
      </c>
      <c r="C2" s="2">
        <v>13.49590015411377</v>
      </c>
      <c r="D2" s="5">
        <f>B2/C2</f>
        <v>0.30900961786532954</v>
      </c>
      <c r="E2" s="2">
        <f>D2/$J$2</f>
        <v>0.75521579391771831</v>
      </c>
      <c r="F2" s="7">
        <f>AVERAGE(E2:E9)</f>
        <v>0.99999999999999989</v>
      </c>
      <c r="G2" s="7">
        <f>STDEV(E2:E9)/SQRT(COUNT(E2:E9))</f>
        <v>9.2795547128219399E-2</v>
      </c>
      <c r="H2" s="7"/>
      <c r="J2" s="3">
        <f>AVERAGE(D2:D9)</f>
        <v>0.40916731397039152</v>
      </c>
    </row>
    <row r="3" spans="1:10" x14ac:dyDescent="0.2">
      <c r="A3" s="6"/>
      <c r="B3" s="2">
        <v>4.6049761772155762</v>
      </c>
      <c r="C3" s="2">
        <v>11.882966995239258</v>
      </c>
      <c r="D3" s="5">
        <f t="shared" ref="D3:D33" si="0">B3/C3</f>
        <v>0.38752747348877553</v>
      </c>
      <c r="E3" s="2">
        <f t="shared" ref="E3:E33" si="1">D3/$J$2</f>
        <v>0.94711248982321716</v>
      </c>
      <c r="F3" s="7"/>
      <c r="G3" s="7"/>
      <c r="H3" s="7"/>
    </row>
    <row r="4" spans="1:10" x14ac:dyDescent="0.2">
      <c r="A4" s="6"/>
      <c r="B4" s="2">
        <v>6.5779323577880859</v>
      </c>
      <c r="C4" s="2">
        <v>11.218955039978027</v>
      </c>
      <c r="D4" s="5">
        <f t="shared" si="0"/>
        <v>0.58632308752000928</v>
      </c>
      <c r="E4" s="2">
        <f t="shared" si="1"/>
        <v>1.43296658237573</v>
      </c>
      <c r="F4" s="7"/>
      <c r="G4" s="7"/>
      <c r="H4" s="7"/>
    </row>
    <row r="5" spans="1:10" x14ac:dyDescent="0.2">
      <c r="A5" s="6"/>
      <c r="B5" s="2">
        <v>3.8750598430633545</v>
      </c>
      <c r="C5" s="2">
        <v>10.054593086242676</v>
      </c>
      <c r="D5" s="5">
        <f t="shared" si="0"/>
        <v>0.38540195608367822</v>
      </c>
      <c r="E5" s="2">
        <f t="shared" si="1"/>
        <v>0.94191775081908657</v>
      </c>
      <c r="F5" s="7"/>
      <c r="G5" s="7"/>
      <c r="H5" s="7"/>
    </row>
    <row r="6" spans="1:10" x14ac:dyDescent="0.2">
      <c r="A6" s="6"/>
      <c r="B6" s="2">
        <v>6.9318561553955078</v>
      </c>
      <c r="C6" s="2">
        <v>18.189191818237305</v>
      </c>
      <c r="D6" s="5">
        <f t="shared" si="0"/>
        <v>0.38109753444049754</v>
      </c>
      <c r="E6" s="2">
        <f t="shared" si="1"/>
        <v>0.93139779603234585</v>
      </c>
      <c r="F6" s="7"/>
      <c r="G6" s="7"/>
      <c r="H6" s="7"/>
    </row>
    <row r="7" spans="1:10" x14ac:dyDescent="0.2">
      <c r="A7" s="6"/>
      <c r="B7" s="2">
        <v>7.9550747871398926</v>
      </c>
      <c r="C7" s="2">
        <v>19.610965728759766</v>
      </c>
      <c r="D7" s="5">
        <f t="shared" si="0"/>
        <v>0.40564421442405868</v>
      </c>
      <c r="E7" s="2">
        <f t="shared" si="1"/>
        <v>0.99138958703190116</v>
      </c>
      <c r="F7" s="7"/>
      <c r="G7" s="7"/>
      <c r="H7" s="7"/>
    </row>
    <row r="8" spans="1:10" x14ac:dyDescent="0.2">
      <c r="A8" s="6"/>
      <c r="B8" s="2"/>
      <c r="C8" s="2"/>
      <c r="D8" s="5"/>
      <c r="E8" s="2"/>
      <c r="F8" s="7"/>
      <c r="G8" s="7"/>
      <c r="H8" s="7"/>
    </row>
    <row r="9" spans="1:10" x14ac:dyDescent="0.2">
      <c r="A9" s="6"/>
      <c r="B9" s="2"/>
      <c r="C9" s="2"/>
      <c r="D9" s="5"/>
      <c r="E9" s="2"/>
      <c r="F9" s="7"/>
      <c r="G9" s="7"/>
      <c r="H9" s="7"/>
    </row>
    <row r="10" spans="1:10" x14ac:dyDescent="0.2">
      <c r="A10" s="6" t="s">
        <v>5</v>
      </c>
      <c r="B10" s="2">
        <v>8.4779186248779297</v>
      </c>
      <c r="C10" s="2">
        <v>9.1785888671875</v>
      </c>
      <c r="D10" s="2">
        <f t="shared" si="0"/>
        <v>0.92366253108749719</v>
      </c>
      <c r="E10" s="2">
        <f t="shared" si="1"/>
        <v>2.2574201299821715</v>
      </c>
      <c r="F10" s="7">
        <f>AVERAGE(E10:E17)</f>
        <v>2.6352593703963048</v>
      </c>
      <c r="G10" s="7">
        <f>STDEV(E10:E17)/SQRT(COUNT(E10:E17))</f>
        <v>0.62650121784644464</v>
      </c>
      <c r="H10" s="7">
        <f>_xlfn.T.TEST(E2:E9,E10:E17,2,3)</f>
        <v>4.7360281350378758E-2</v>
      </c>
    </row>
    <row r="11" spans="1:10" x14ac:dyDescent="0.2">
      <c r="A11" s="6"/>
      <c r="B11" s="2">
        <v>14.360102653503418</v>
      </c>
      <c r="C11" s="2">
        <v>14.139847755432129</v>
      </c>
      <c r="D11" s="2">
        <f t="shared" si="0"/>
        <v>1.0155768931802447</v>
      </c>
      <c r="E11" s="2">
        <f t="shared" si="1"/>
        <v>2.4820577267658646</v>
      </c>
      <c r="F11" s="7"/>
      <c r="G11" s="7"/>
      <c r="H11" s="7"/>
    </row>
    <row r="12" spans="1:10" x14ac:dyDescent="0.2">
      <c r="A12" s="6"/>
      <c r="B12" s="2">
        <v>10.060667037963867</v>
      </c>
      <c r="C12" s="2">
        <v>12.005124092102051</v>
      </c>
      <c r="D12" s="2">
        <f t="shared" si="0"/>
        <v>0.83803107412963718</v>
      </c>
      <c r="E12" s="2">
        <f t="shared" si="1"/>
        <v>2.0481378778713477</v>
      </c>
      <c r="F12" s="7"/>
      <c r="G12" s="7"/>
      <c r="H12" s="7"/>
    </row>
    <row r="13" spans="1:10" x14ac:dyDescent="0.2">
      <c r="A13" s="6"/>
      <c r="B13" s="2">
        <v>2.995678186416626</v>
      </c>
      <c r="C13" s="2">
        <v>4.3827786445617676</v>
      </c>
      <c r="D13" s="2">
        <f t="shared" si="0"/>
        <v>0.68351117621094526</v>
      </c>
      <c r="E13" s="2">
        <f t="shared" si="1"/>
        <v>1.6704931036119028</v>
      </c>
      <c r="F13" s="7"/>
      <c r="G13" s="7"/>
      <c r="H13" s="7"/>
    </row>
    <row r="14" spans="1:10" x14ac:dyDescent="0.2">
      <c r="A14" s="6"/>
      <c r="B14" s="2">
        <v>10.182187080383301</v>
      </c>
      <c r="C14" s="2">
        <v>4.3680124282836914</v>
      </c>
      <c r="D14" s="2">
        <f t="shared" si="0"/>
        <v>2.3310801531725844</v>
      </c>
      <c r="E14" s="2">
        <f t="shared" si="1"/>
        <v>5.6971318909928073</v>
      </c>
      <c r="F14" s="7"/>
      <c r="G14" s="7"/>
      <c r="H14" s="7"/>
    </row>
    <row r="15" spans="1:10" x14ac:dyDescent="0.2">
      <c r="A15" s="6"/>
      <c r="B15" s="2">
        <v>7.5077152252197266</v>
      </c>
      <c r="C15" s="2">
        <v>11.078062057495117</v>
      </c>
      <c r="D15" s="2">
        <f t="shared" si="0"/>
        <v>0.67771016142125773</v>
      </c>
      <c r="E15" s="2">
        <f t="shared" si="1"/>
        <v>1.6563154931537341</v>
      </c>
      <c r="F15" s="7"/>
      <c r="G15" s="7"/>
      <c r="H15" s="7"/>
    </row>
    <row r="16" spans="1:10" x14ac:dyDescent="0.2">
      <c r="A16" s="6"/>
      <c r="B16" s="2"/>
      <c r="C16" s="2"/>
      <c r="D16" s="2"/>
      <c r="E16" s="2"/>
      <c r="F16" s="7"/>
      <c r="G16" s="7"/>
      <c r="H16" s="7"/>
    </row>
    <row r="17" spans="1:8" x14ac:dyDescent="0.2">
      <c r="A17" s="6"/>
      <c r="B17" s="2"/>
      <c r="C17" s="2"/>
      <c r="D17" s="2"/>
      <c r="E17" s="2"/>
      <c r="F17" s="7"/>
      <c r="G17" s="7"/>
      <c r="H17" s="7"/>
    </row>
    <row r="18" spans="1:8" x14ac:dyDescent="0.2">
      <c r="A18" s="6" t="s">
        <v>6</v>
      </c>
      <c r="B18" s="2">
        <v>9.8428239822387695</v>
      </c>
      <c r="C18" s="2">
        <v>9.7846870422363281</v>
      </c>
      <c r="D18" s="2">
        <f t="shared" si="0"/>
        <v>1.005941624882992</v>
      </c>
      <c r="E18" s="2">
        <f t="shared" si="1"/>
        <v>2.4585092467962499</v>
      </c>
      <c r="F18" s="7">
        <f>AVERAGE(E18:E25)</f>
        <v>0.91151984232931971</v>
      </c>
      <c r="G18" s="7">
        <f>STDEV(E18:E25)/SQRT(COUNT(E18:E25))</f>
        <v>0.24646697483212296</v>
      </c>
      <c r="H18" s="7"/>
    </row>
    <row r="19" spans="1:8" x14ac:dyDescent="0.2">
      <c r="A19" s="6"/>
      <c r="B19" s="2">
        <v>1.2679009437561035</v>
      </c>
      <c r="C19" s="2">
        <v>12.237322807312012</v>
      </c>
      <c r="D19" s="2">
        <f t="shared" si="0"/>
        <v>0.10360934035330921</v>
      </c>
      <c r="E19" s="2">
        <f t="shared" si="1"/>
        <v>0.25321998316025474</v>
      </c>
      <c r="F19" s="7"/>
      <c r="G19" s="7"/>
      <c r="H19" s="7"/>
    </row>
    <row r="20" spans="1:8" x14ac:dyDescent="0.2">
      <c r="A20" s="6"/>
      <c r="B20" s="2">
        <v>3.2255547046661377</v>
      </c>
      <c r="C20" s="2">
        <v>10.06851863861084</v>
      </c>
      <c r="D20" s="2">
        <f t="shared" si="0"/>
        <v>0.32036040458789572</v>
      </c>
      <c r="E20" s="2">
        <f t="shared" si="1"/>
        <v>0.782956980310206</v>
      </c>
      <c r="F20" s="7"/>
      <c r="G20" s="7"/>
      <c r="H20" s="7"/>
    </row>
    <row r="21" spans="1:8" x14ac:dyDescent="0.2">
      <c r="A21" s="6"/>
      <c r="B21" s="2">
        <v>7.4217262268066406</v>
      </c>
      <c r="C21" s="2">
        <v>18.451143264770508</v>
      </c>
      <c r="D21" s="2">
        <f t="shared" si="0"/>
        <v>0.40223665928480618</v>
      </c>
      <c r="E21" s="2">
        <f t="shared" si="1"/>
        <v>0.98306156320666693</v>
      </c>
      <c r="F21" s="7"/>
      <c r="G21" s="7"/>
      <c r="H21" s="7"/>
    </row>
    <row r="22" spans="1:8" x14ac:dyDescent="0.2">
      <c r="A22" s="6"/>
      <c r="B22" s="2">
        <v>2.6390225887298584</v>
      </c>
      <c r="C22" s="2">
        <v>32.546390533447266</v>
      </c>
      <c r="D22" s="2">
        <f t="shared" si="0"/>
        <v>8.1084954290639027E-2</v>
      </c>
      <c r="E22" s="2">
        <f t="shared" si="1"/>
        <v>0.19817065420945759</v>
      </c>
      <c r="F22" s="7"/>
      <c r="G22" s="7"/>
      <c r="H22" s="7"/>
    </row>
    <row r="23" spans="1:8" x14ac:dyDescent="0.2">
      <c r="A23" s="6"/>
      <c r="B23" s="2">
        <v>5.1416473388671875</v>
      </c>
      <c r="C23" s="2">
        <v>16.444829940795898</v>
      </c>
      <c r="D23" s="2">
        <f t="shared" si="0"/>
        <v>0.31266041408624878</v>
      </c>
      <c r="E23" s="2">
        <f t="shared" si="1"/>
        <v>0.76413829602448091</v>
      </c>
      <c r="F23" s="7"/>
      <c r="G23" s="7"/>
      <c r="H23" s="7"/>
    </row>
    <row r="24" spans="1:8" x14ac:dyDescent="0.2">
      <c r="A24" s="6"/>
      <c r="B24" s="2">
        <v>5.1022062301635742</v>
      </c>
      <c r="C24" s="2">
        <v>15.210851669311523</v>
      </c>
      <c r="D24" s="2">
        <f t="shared" si="0"/>
        <v>0.33543198902251287</v>
      </c>
      <c r="E24" s="2">
        <f t="shared" si="1"/>
        <v>0.81979175161285156</v>
      </c>
      <c r="F24" s="7"/>
      <c r="G24" s="7"/>
      <c r="H24" s="7"/>
    </row>
    <row r="25" spans="1:8" x14ac:dyDescent="0.2">
      <c r="A25" s="6"/>
      <c r="B25" s="2">
        <v>5.9200739860534668</v>
      </c>
      <c r="C25" s="2">
        <v>14.015737533569336</v>
      </c>
      <c r="D25" s="2">
        <f t="shared" si="0"/>
        <v>0.42238761762441646</v>
      </c>
      <c r="E25" s="2">
        <f t="shared" si="1"/>
        <v>1.0323102633143897</v>
      </c>
      <c r="F25" s="7"/>
      <c r="G25" s="7"/>
      <c r="H25" s="7"/>
    </row>
    <row r="26" spans="1:8" x14ac:dyDescent="0.2">
      <c r="A26" s="6" t="s">
        <v>7</v>
      </c>
      <c r="B26" s="2">
        <v>17.749519348144531</v>
      </c>
      <c r="C26" s="2">
        <v>13.328985214233398</v>
      </c>
      <c r="D26" s="2">
        <f t="shared" si="0"/>
        <v>1.3316482134881995</v>
      </c>
      <c r="E26" s="2">
        <f t="shared" si="1"/>
        <v>3.2545322366208391</v>
      </c>
      <c r="F26" s="7">
        <f>AVERAGE(E26:E33)</f>
        <v>3.0177930211294961</v>
      </c>
      <c r="G26" s="7">
        <f>STDEV(E26:E33)/SQRT(COUNT(E26:E33))</f>
        <v>0.49905817537843744</v>
      </c>
      <c r="H26" s="7">
        <f>_xlfn.T.TEST(E18:E25,E26:E33,2,3)</f>
        <v>3.4403266639698414E-3</v>
      </c>
    </row>
    <row r="27" spans="1:8" x14ac:dyDescent="0.2">
      <c r="A27" s="6"/>
      <c r="B27" s="2">
        <v>17.844034194946289</v>
      </c>
      <c r="C27" s="2">
        <v>16.11528205871582</v>
      </c>
      <c r="D27" s="2">
        <f t="shared" si="0"/>
        <v>1.1072740849295584</v>
      </c>
      <c r="E27" s="2">
        <f t="shared" si="1"/>
        <v>2.7061645618390813</v>
      </c>
      <c r="F27" s="7"/>
      <c r="G27" s="7"/>
      <c r="H27" s="7"/>
    </row>
    <row r="28" spans="1:8" x14ac:dyDescent="0.2">
      <c r="A28" s="6"/>
      <c r="B28" s="2">
        <v>13.61646556854248</v>
      </c>
      <c r="C28" s="2">
        <v>15.482363700866699</v>
      </c>
      <c r="D28" s="2">
        <f t="shared" si="0"/>
        <v>0.8794823472452229</v>
      </c>
      <c r="E28" s="2">
        <f t="shared" si="1"/>
        <v>2.149444291410004</v>
      </c>
      <c r="F28" s="7"/>
      <c r="G28" s="7"/>
      <c r="H28" s="7"/>
    </row>
    <row r="29" spans="1:8" x14ac:dyDescent="0.2">
      <c r="A29" s="6"/>
      <c r="B29" s="2">
        <v>58.45843505859375</v>
      </c>
      <c r="C29" s="2">
        <v>23.391654968261719</v>
      </c>
      <c r="D29" s="2">
        <f t="shared" si="0"/>
        <v>2.4991149680478513</v>
      </c>
      <c r="E29" s="2">
        <f t="shared" si="1"/>
        <v>6.1078069599388725</v>
      </c>
      <c r="F29" s="7"/>
      <c r="G29" s="7"/>
      <c r="H29" s="7"/>
    </row>
    <row r="30" spans="1:8" x14ac:dyDescent="0.2">
      <c r="A30" s="6"/>
      <c r="B30" s="2">
        <v>9.3576698303222656</v>
      </c>
      <c r="C30" s="2">
        <v>19.118646621704102</v>
      </c>
      <c r="D30" s="2">
        <f t="shared" si="0"/>
        <v>0.48945252326067568</v>
      </c>
      <c r="E30" s="2">
        <f t="shared" si="1"/>
        <v>1.1962160870359595</v>
      </c>
      <c r="F30" s="7"/>
      <c r="G30" s="7"/>
      <c r="H30" s="7"/>
    </row>
    <row r="31" spans="1:8" x14ac:dyDescent="0.2">
      <c r="A31" s="6"/>
      <c r="B31" s="2">
        <v>21.630781173706055</v>
      </c>
      <c r="C31" s="2">
        <v>20.032758712768555</v>
      </c>
      <c r="D31" s="2">
        <f t="shared" si="0"/>
        <v>1.0797704641607322</v>
      </c>
      <c r="E31" s="2">
        <f t="shared" si="1"/>
        <v>2.6389460430821887</v>
      </c>
      <c r="F31" s="7"/>
      <c r="G31" s="7"/>
      <c r="H31" s="7"/>
    </row>
    <row r="32" spans="1:8" x14ac:dyDescent="0.2">
      <c r="A32" s="6"/>
      <c r="B32" s="2">
        <v>20.005306243896484</v>
      </c>
      <c r="C32" s="2">
        <v>15.449529647827148</v>
      </c>
      <c r="D32" s="2">
        <f t="shared" si="0"/>
        <v>1.2948812488094141</v>
      </c>
      <c r="E32" s="2">
        <f t="shared" si="1"/>
        <v>3.1646742166289346</v>
      </c>
      <c r="F32" s="7"/>
      <c r="G32" s="7"/>
      <c r="H32" s="7"/>
    </row>
    <row r="33" spans="1:8" x14ac:dyDescent="0.2">
      <c r="A33" s="6"/>
      <c r="B33" s="2">
        <v>15.718605041503906</v>
      </c>
      <c r="C33" s="2">
        <v>13.135680198669434</v>
      </c>
      <c r="D33" s="2">
        <f t="shared" si="0"/>
        <v>1.1966342666515364</v>
      </c>
      <c r="E33" s="2">
        <f t="shared" si="1"/>
        <v>2.9245597724800865</v>
      </c>
      <c r="F33" s="7"/>
      <c r="G33" s="7"/>
      <c r="H33" s="7"/>
    </row>
  </sheetData>
  <mergeCells count="16">
    <mergeCell ref="A26:A33"/>
    <mergeCell ref="F2:F9"/>
    <mergeCell ref="G2:G9"/>
    <mergeCell ref="H2:H9"/>
    <mergeCell ref="F10:F17"/>
    <mergeCell ref="G10:G17"/>
    <mergeCell ref="H10:H17"/>
    <mergeCell ref="F18:F25"/>
    <mergeCell ref="G18:G25"/>
    <mergeCell ref="H18:H25"/>
    <mergeCell ref="F26:F33"/>
    <mergeCell ref="G26:G33"/>
    <mergeCell ref="H26:H33"/>
    <mergeCell ref="A2:A9"/>
    <mergeCell ref="A10:A17"/>
    <mergeCell ref="A18:A2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3"/>
  <sheetViews>
    <sheetView workbookViewId="0">
      <selection activeCell="E18" sqref="E18:E32"/>
    </sheetView>
  </sheetViews>
  <sheetFormatPr baseColWidth="10" defaultRowHeight="16" x14ac:dyDescent="0.2"/>
  <cols>
    <col min="1" max="16384" width="10.83203125" style="1"/>
  </cols>
  <sheetData>
    <row r="1" spans="1:10" x14ac:dyDescent="0.2">
      <c r="A1" s="2"/>
      <c r="B1" s="4" t="s">
        <v>1</v>
      </c>
      <c r="C1" s="4" t="s">
        <v>0</v>
      </c>
      <c r="D1" s="4" t="s">
        <v>9</v>
      </c>
      <c r="E1" s="4" t="s">
        <v>8</v>
      </c>
      <c r="F1" s="4" t="s">
        <v>10</v>
      </c>
      <c r="G1" s="4" t="s">
        <v>11</v>
      </c>
      <c r="H1" s="4" t="s">
        <v>12</v>
      </c>
    </row>
    <row r="2" spans="1:10" x14ac:dyDescent="0.2">
      <c r="A2" s="6" t="s">
        <v>4</v>
      </c>
      <c r="B2" s="2">
        <v>6.9630296230316162</v>
      </c>
      <c r="C2" s="2">
        <v>30.46714973449707</v>
      </c>
      <c r="D2" s="5">
        <f>B2/C2</f>
        <v>0.22854220639968759</v>
      </c>
      <c r="E2" s="2">
        <f>D2/$J$2</f>
        <v>2.0675863770622551</v>
      </c>
      <c r="F2" s="7">
        <f>AVERAGE(E2:E9)</f>
        <v>0.99999999999999989</v>
      </c>
      <c r="G2" s="7">
        <f>STDEV(E2:E9)/SQRT(COUNT(E2:E9))</f>
        <v>0.3934327600515774</v>
      </c>
      <c r="H2" s="7"/>
      <c r="J2" s="3">
        <f>AVERAGE(D2:D9)</f>
        <v>0.11053574783386483</v>
      </c>
    </row>
    <row r="3" spans="1:10" x14ac:dyDescent="0.2">
      <c r="A3" s="6"/>
      <c r="B3" s="2">
        <v>0.861042320728302</v>
      </c>
      <c r="C3" s="2">
        <v>28.148259162902832</v>
      </c>
      <c r="D3" s="5">
        <f t="shared" ref="D3:D32" si="0">B3/C3</f>
        <v>3.0589540750821539E-2</v>
      </c>
      <c r="E3" s="2">
        <f t="shared" ref="E3:E7" si="1">D3/$J$2</f>
        <v>0.27673889533725871</v>
      </c>
      <c r="F3" s="7"/>
      <c r="G3" s="7"/>
      <c r="H3" s="7"/>
    </row>
    <row r="4" spans="1:10" x14ac:dyDescent="0.2">
      <c r="A4" s="6"/>
      <c r="B4" s="2">
        <v>2.9481818675994873</v>
      </c>
      <c r="C4" s="2">
        <v>41.634685516357422</v>
      </c>
      <c r="D4" s="5">
        <f t="shared" si="0"/>
        <v>7.0810715417586295E-2</v>
      </c>
      <c r="E4" s="2">
        <f t="shared" si="1"/>
        <v>0.64061370918677607</v>
      </c>
      <c r="F4" s="7"/>
      <c r="G4" s="7"/>
      <c r="H4" s="7"/>
    </row>
    <row r="5" spans="1:10" x14ac:dyDescent="0.2">
      <c r="A5" s="6"/>
      <c r="B5" s="2">
        <v>2.3963842391967773</v>
      </c>
      <c r="C5" s="2">
        <v>65.608245849609375</v>
      </c>
      <c r="D5" s="5">
        <f t="shared" si="0"/>
        <v>3.6525656312925869E-2</v>
      </c>
      <c r="E5" s="2">
        <f t="shared" si="1"/>
        <v>0.33044202467263273</v>
      </c>
      <c r="F5" s="7"/>
      <c r="G5" s="7"/>
      <c r="H5" s="7"/>
    </row>
    <row r="6" spans="1:10" x14ac:dyDescent="0.2">
      <c r="A6" s="6"/>
      <c r="B6" s="2">
        <v>9.5193972587585449</v>
      </c>
      <c r="C6" s="2">
        <v>36.128833770751953</v>
      </c>
      <c r="D6" s="5">
        <f t="shared" si="0"/>
        <v>0.26348476452801972</v>
      </c>
      <c r="E6" s="2">
        <f t="shared" si="1"/>
        <v>2.3837063546540365</v>
      </c>
      <c r="F6" s="7"/>
      <c r="G6" s="7"/>
      <c r="H6" s="7"/>
    </row>
    <row r="7" spans="1:10" x14ac:dyDescent="0.2">
      <c r="A7" s="6"/>
      <c r="B7" s="2">
        <v>1.066478967666626</v>
      </c>
      <c r="C7" s="2">
        <v>32.063365936279297</v>
      </c>
      <c r="D7" s="5">
        <f t="shared" si="0"/>
        <v>3.3261603594147877E-2</v>
      </c>
      <c r="E7" s="2">
        <f t="shared" si="1"/>
        <v>0.30091263908704041</v>
      </c>
      <c r="F7" s="7"/>
      <c r="G7" s="7"/>
      <c r="H7" s="7"/>
    </row>
    <row r="8" spans="1:10" x14ac:dyDescent="0.2">
      <c r="A8" s="6"/>
      <c r="B8" s="2"/>
      <c r="C8" s="2"/>
      <c r="D8" s="5"/>
      <c r="E8" s="2"/>
      <c r="F8" s="7"/>
      <c r="G8" s="7"/>
      <c r="H8" s="7"/>
    </row>
    <row r="9" spans="1:10" x14ac:dyDescent="0.2">
      <c r="A9" s="6"/>
      <c r="B9" s="2"/>
      <c r="C9" s="2"/>
      <c r="D9" s="5"/>
      <c r="E9" s="2"/>
      <c r="F9" s="7"/>
      <c r="G9" s="7"/>
      <c r="H9" s="7"/>
    </row>
    <row r="10" spans="1:10" x14ac:dyDescent="0.2">
      <c r="A10" s="6" t="s">
        <v>5</v>
      </c>
      <c r="B10" s="2">
        <v>0.28503019362688065</v>
      </c>
      <c r="C10" s="2">
        <v>14.224297523498535</v>
      </c>
      <c r="D10" s="2">
        <f t="shared" si="0"/>
        <v>2.003826151386463E-2</v>
      </c>
      <c r="E10" s="2">
        <f t="shared" ref="E10:E16" si="2">D10/$J$2</f>
        <v>0.18128308630057061</v>
      </c>
      <c r="F10" s="7">
        <f>AVERAGE(E10:E17)</f>
        <v>0.77669726905104419</v>
      </c>
      <c r="G10" s="7">
        <f>STDEV(E10:E17)/SQRT(COUNT(E10:E17))</f>
        <v>0.24971809299117376</v>
      </c>
      <c r="H10" s="7">
        <f>_xlfn.T.TEST(E2:E9,E10:E17,2,3)</f>
        <v>0.64365497931906135</v>
      </c>
    </row>
    <row r="11" spans="1:10" x14ac:dyDescent="0.2">
      <c r="A11" s="6"/>
      <c r="B11" s="2">
        <v>2.2821513414382935</v>
      </c>
      <c r="C11" s="2">
        <v>34.28139591217041</v>
      </c>
      <c r="D11" s="2">
        <f t="shared" si="0"/>
        <v>6.6571132263260474E-2</v>
      </c>
      <c r="E11" s="2">
        <f t="shared" si="2"/>
        <v>0.60225884899532101</v>
      </c>
      <c r="F11" s="7"/>
      <c r="G11" s="7"/>
      <c r="H11" s="7"/>
    </row>
    <row r="12" spans="1:10" x14ac:dyDescent="0.2">
      <c r="A12" s="6"/>
      <c r="B12" s="2">
        <v>5.6380862593650818</v>
      </c>
      <c r="C12" s="2">
        <v>26.668539047241211</v>
      </c>
      <c r="D12" s="2">
        <f t="shared" si="0"/>
        <v>0.21141339048898244</v>
      </c>
      <c r="E12" s="2">
        <f t="shared" si="2"/>
        <v>1.9126246000229417</v>
      </c>
      <c r="F12" s="7"/>
      <c r="G12" s="7"/>
      <c r="H12" s="7"/>
    </row>
    <row r="13" spans="1:10" x14ac:dyDescent="0.2">
      <c r="A13" s="6"/>
      <c r="B13" s="2">
        <v>0.78260078281164169</v>
      </c>
      <c r="C13" s="2">
        <v>23.53563117980957</v>
      </c>
      <c r="D13" s="2">
        <f t="shared" si="0"/>
        <v>3.3251743997543971E-2</v>
      </c>
      <c r="E13" s="2">
        <f t="shared" si="2"/>
        <v>0.30082344082496576</v>
      </c>
      <c r="F13" s="7"/>
      <c r="G13" s="7"/>
      <c r="H13" s="7"/>
    </row>
    <row r="14" spans="1:10" x14ac:dyDescent="0.2">
      <c r="A14" s="6"/>
      <c r="B14" s="2">
        <v>4.5430872440338135</v>
      </c>
      <c r="C14" s="2">
        <v>28.271152019500732</v>
      </c>
      <c r="D14" s="2">
        <f t="shared" si="0"/>
        <v>0.16069692670819022</v>
      </c>
      <c r="E14" s="2">
        <f t="shared" si="2"/>
        <v>1.4538005112130568</v>
      </c>
      <c r="F14" s="7"/>
      <c r="G14" s="7"/>
      <c r="H14" s="7"/>
    </row>
    <row r="15" spans="1:10" x14ac:dyDescent="0.2">
      <c r="A15" s="6"/>
      <c r="B15" s="2">
        <v>1.1055707931518555</v>
      </c>
      <c r="C15" s="2">
        <v>36.808804988861084</v>
      </c>
      <c r="D15" s="2">
        <f t="shared" si="0"/>
        <v>3.0035498122974066E-2</v>
      </c>
      <c r="E15" s="2">
        <f t="shared" si="2"/>
        <v>0.27172655644504623</v>
      </c>
      <c r="F15" s="7"/>
      <c r="G15" s="7"/>
      <c r="H15" s="7"/>
    </row>
    <row r="16" spans="1:10" x14ac:dyDescent="0.2">
      <c r="A16" s="6"/>
      <c r="B16" s="2">
        <v>1.9610140025615692</v>
      </c>
      <c r="C16" s="2">
        <v>24.834674835205078</v>
      </c>
      <c r="D16" s="2">
        <f t="shared" si="0"/>
        <v>7.8962741230727926E-2</v>
      </c>
      <c r="E16" s="2">
        <f t="shared" si="2"/>
        <v>0.71436383955540683</v>
      </c>
      <c r="F16" s="7"/>
      <c r="G16" s="7"/>
      <c r="H16" s="7"/>
    </row>
    <row r="17" spans="1:8" x14ac:dyDescent="0.2">
      <c r="A17" s="6"/>
      <c r="B17" s="2"/>
      <c r="C17" s="2"/>
      <c r="D17" s="2"/>
      <c r="E17" s="2"/>
      <c r="F17" s="7"/>
      <c r="G17" s="7"/>
      <c r="H17" s="7"/>
    </row>
    <row r="18" spans="1:8" x14ac:dyDescent="0.2">
      <c r="A18" s="6" t="s">
        <v>6</v>
      </c>
      <c r="B18" s="2">
        <v>48.635042190551758</v>
      </c>
      <c r="C18" s="2">
        <v>67.879413604736328</v>
      </c>
      <c r="D18" s="2">
        <f t="shared" si="0"/>
        <v>0.71649178458958018</v>
      </c>
      <c r="E18" s="2">
        <f t="shared" ref="E18:E32" si="3">D18/$J$2</f>
        <v>6.481991560472065</v>
      </c>
      <c r="F18" s="7">
        <f>AVERAGE(E18:E25)</f>
        <v>9.5101474935458405</v>
      </c>
      <c r="G18" s="7">
        <f>STDEV(E18:E25)/SQRT(COUNT(E18:E25))</f>
        <v>2.381637624983346</v>
      </c>
      <c r="H18" s="7"/>
    </row>
    <row r="19" spans="1:8" x14ac:dyDescent="0.2">
      <c r="A19" s="6"/>
      <c r="B19" s="2">
        <v>25.74781608581543</v>
      </c>
      <c r="C19" s="2">
        <v>56.965925216674805</v>
      </c>
      <c r="D19" s="2">
        <f t="shared" si="0"/>
        <v>0.4519862705271861</v>
      </c>
      <c r="E19" s="2">
        <f t="shared" si="3"/>
        <v>4.089050640943066</v>
      </c>
      <c r="F19" s="7"/>
      <c r="G19" s="7"/>
      <c r="H19" s="7"/>
    </row>
    <row r="20" spans="1:8" x14ac:dyDescent="0.2">
      <c r="A20" s="6"/>
      <c r="B20" s="2">
        <v>121.85433197021484</v>
      </c>
      <c r="C20" s="2">
        <v>116.44100570678711</v>
      </c>
      <c r="D20" s="2">
        <f t="shared" si="0"/>
        <v>1.046489861802286</v>
      </c>
      <c r="E20" s="2">
        <f t="shared" si="3"/>
        <v>9.4674336792397664</v>
      </c>
      <c r="F20" s="7"/>
      <c r="G20" s="7"/>
      <c r="H20" s="7"/>
    </row>
    <row r="21" spans="1:8" x14ac:dyDescent="0.2">
      <c r="A21" s="6"/>
      <c r="B21" s="2">
        <v>18.131173133850098</v>
      </c>
      <c r="C21" s="2">
        <v>49.405305862426758</v>
      </c>
      <c r="D21" s="2">
        <f t="shared" si="0"/>
        <v>0.36698837943312967</v>
      </c>
      <c r="E21" s="2">
        <f t="shared" si="3"/>
        <v>3.3200877238801789</v>
      </c>
      <c r="F21" s="7"/>
      <c r="G21" s="7"/>
      <c r="H21" s="7"/>
    </row>
    <row r="22" spans="1:8" x14ac:dyDescent="0.2">
      <c r="A22" s="6"/>
      <c r="B22" s="2">
        <v>17.800473213195801</v>
      </c>
      <c r="C22" s="2">
        <v>63.590948104858398</v>
      </c>
      <c r="D22" s="2">
        <f t="shared" si="0"/>
        <v>0.2799214942328534</v>
      </c>
      <c r="E22" s="2">
        <f t="shared" si="3"/>
        <v>2.5324069336697779</v>
      </c>
      <c r="F22" s="7"/>
      <c r="G22" s="7"/>
      <c r="H22" s="7"/>
    </row>
    <row r="23" spans="1:8" x14ac:dyDescent="0.2">
      <c r="A23" s="6"/>
      <c r="B23" s="2">
        <v>77.286113739013672</v>
      </c>
      <c r="C23" s="2">
        <v>33.471170425415039</v>
      </c>
      <c r="D23" s="2">
        <f t="shared" si="0"/>
        <v>2.3090352908701828</v>
      </c>
      <c r="E23" s="2">
        <f t="shared" si="3"/>
        <v>20.889489021602873</v>
      </c>
      <c r="F23" s="7"/>
      <c r="G23" s="7"/>
      <c r="H23" s="7"/>
    </row>
    <row r="24" spans="1:8" x14ac:dyDescent="0.2">
      <c r="A24" s="6"/>
      <c r="B24" s="2">
        <v>92.778522491455078</v>
      </c>
      <c r="C24" s="2">
        <v>49.790539741516113</v>
      </c>
      <c r="D24" s="2">
        <f t="shared" si="0"/>
        <v>1.863376516364512</v>
      </c>
      <c r="E24" s="2">
        <f t="shared" si="3"/>
        <v>16.857682269134923</v>
      </c>
      <c r="F24" s="7"/>
      <c r="G24" s="7"/>
      <c r="H24" s="7"/>
    </row>
    <row r="25" spans="1:8" x14ac:dyDescent="0.2">
      <c r="A25" s="6"/>
      <c r="B25" s="2">
        <v>80.193000793457031</v>
      </c>
      <c r="C25" s="2">
        <v>58.305198669433594</v>
      </c>
      <c r="D25" s="2">
        <f t="shared" si="0"/>
        <v>1.3754005238558269</v>
      </c>
      <c r="E25" s="2">
        <f t="shared" si="3"/>
        <v>12.443038119424072</v>
      </c>
      <c r="F25" s="7"/>
      <c r="G25" s="7"/>
      <c r="H25" s="7"/>
    </row>
    <row r="26" spans="1:8" x14ac:dyDescent="0.2">
      <c r="A26" s="6" t="s">
        <v>7</v>
      </c>
      <c r="B26" s="2">
        <v>183.184814453125</v>
      </c>
      <c r="C26" s="2">
        <v>57.23878288269043</v>
      </c>
      <c r="D26" s="2">
        <f t="shared" si="0"/>
        <v>3.2003618041382547</v>
      </c>
      <c r="E26" s="2">
        <f t="shared" si="3"/>
        <v>28.953183624797987</v>
      </c>
      <c r="F26" s="7">
        <f>AVERAGE(E26:E33)</f>
        <v>23.730171020513843</v>
      </c>
      <c r="G26" s="7">
        <f>STDEV(E26:E33)/SQRT(COUNT(E26:E33))</f>
        <v>5.1478193269528676</v>
      </c>
      <c r="H26" s="7">
        <f>_xlfn.T.TEST(E18:E25,E26:E33,2,3)</f>
        <v>3.4879826520257555E-2</v>
      </c>
    </row>
    <row r="27" spans="1:8" x14ac:dyDescent="0.2">
      <c r="A27" s="6"/>
      <c r="B27" s="2">
        <v>125.47167587280273</v>
      </c>
      <c r="C27" s="2">
        <v>62.59870719909668</v>
      </c>
      <c r="D27" s="2">
        <f t="shared" si="0"/>
        <v>2.0043812641966725</v>
      </c>
      <c r="E27" s="2">
        <f t="shared" si="3"/>
        <v>18.13333065072538</v>
      </c>
      <c r="F27" s="7"/>
      <c r="G27" s="7"/>
      <c r="H27" s="7"/>
    </row>
    <row r="28" spans="1:8" x14ac:dyDescent="0.2">
      <c r="A28" s="6"/>
      <c r="B28" s="2">
        <v>161.06691741943359</v>
      </c>
      <c r="C28" s="2">
        <v>38.109709739685059</v>
      </c>
      <c r="D28" s="2">
        <f t="shared" si="0"/>
        <v>4.2264010542097781</v>
      </c>
      <c r="E28" s="2">
        <f t="shared" si="3"/>
        <v>38.235603748409581</v>
      </c>
      <c r="F28" s="7"/>
      <c r="G28" s="7"/>
      <c r="H28" s="7"/>
    </row>
    <row r="29" spans="1:8" x14ac:dyDescent="0.2">
      <c r="A29" s="6"/>
      <c r="B29" s="2">
        <v>86.842540740966797</v>
      </c>
      <c r="C29" s="2">
        <v>37.480667114257812</v>
      </c>
      <c r="D29" s="2">
        <f t="shared" si="0"/>
        <v>2.3169955987237887</v>
      </c>
      <c r="E29" s="2">
        <f t="shared" si="3"/>
        <v>20.961504708922149</v>
      </c>
      <c r="F29" s="7"/>
      <c r="G29" s="7"/>
      <c r="H29" s="7"/>
    </row>
    <row r="30" spans="1:8" x14ac:dyDescent="0.2">
      <c r="A30" s="6"/>
      <c r="B30" s="2">
        <v>12.403864860534668</v>
      </c>
      <c r="C30" s="2">
        <v>38.288108825683594</v>
      </c>
      <c r="D30" s="2">
        <f t="shared" si="0"/>
        <v>0.32396128304499017</v>
      </c>
      <c r="E30" s="2">
        <f t="shared" si="3"/>
        <v>2.9308281654899897</v>
      </c>
      <c r="F30" s="7"/>
      <c r="G30" s="7"/>
      <c r="H30" s="7"/>
    </row>
    <row r="31" spans="1:8" x14ac:dyDescent="0.2">
      <c r="A31" s="6"/>
      <c r="B31" s="2">
        <v>80.066471099853516</v>
      </c>
      <c r="C31" s="2">
        <v>48.138814926147461</v>
      </c>
      <c r="D31" s="2">
        <f t="shared" si="0"/>
        <v>1.6632414242579117</v>
      </c>
      <c r="E31" s="2">
        <f t="shared" si="3"/>
        <v>15.04709070913206</v>
      </c>
      <c r="F31" s="7"/>
      <c r="G31" s="7"/>
      <c r="H31" s="7"/>
    </row>
    <row r="32" spans="1:8" x14ac:dyDescent="0.2">
      <c r="A32" s="6"/>
      <c r="B32" s="2">
        <v>282.22951507568359</v>
      </c>
      <c r="C32" s="2">
        <v>61.010950088500977</v>
      </c>
      <c r="D32" s="2">
        <f t="shared" si="0"/>
        <v>4.6258829712746392</v>
      </c>
      <c r="E32" s="2">
        <f t="shared" si="3"/>
        <v>41.849655536119762</v>
      </c>
      <c r="F32" s="7"/>
      <c r="G32" s="7"/>
      <c r="H32" s="7"/>
    </row>
    <row r="33" spans="1:8" x14ac:dyDescent="0.2">
      <c r="A33" s="6"/>
      <c r="B33" s="2"/>
      <c r="C33" s="2"/>
      <c r="D33" s="2"/>
      <c r="E33" s="2"/>
      <c r="F33" s="7"/>
      <c r="G33" s="7"/>
      <c r="H33" s="7"/>
    </row>
  </sheetData>
  <mergeCells count="16">
    <mergeCell ref="H2:H9"/>
    <mergeCell ref="A10:A17"/>
    <mergeCell ref="F10:F17"/>
    <mergeCell ref="G10:G17"/>
    <mergeCell ref="H10:H17"/>
    <mergeCell ref="A2:A9"/>
    <mergeCell ref="F2:F9"/>
    <mergeCell ref="G2:G9"/>
    <mergeCell ref="A18:A25"/>
    <mergeCell ref="F18:F25"/>
    <mergeCell ref="G18:G25"/>
    <mergeCell ref="H18:H25"/>
    <mergeCell ref="A26:A33"/>
    <mergeCell ref="F26:F33"/>
    <mergeCell ref="G26:G33"/>
    <mergeCell ref="H26:H3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3"/>
  <sheetViews>
    <sheetView workbookViewId="0">
      <selection activeCell="B1" sqref="B1"/>
    </sheetView>
  </sheetViews>
  <sheetFormatPr baseColWidth="10" defaultRowHeight="16" x14ac:dyDescent="0.2"/>
  <cols>
    <col min="1" max="16384" width="10.83203125" style="1"/>
  </cols>
  <sheetData>
    <row r="1" spans="1:10" x14ac:dyDescent="0.2">
      <c r="A1" s="2" t="s">
        <v>13</v>
      </c>
      <c r="B1" s="4" t="s">
        <v>15</v>
      </c>
      <c r="C1" s="4" t="s">
        <v>0</v>
      </c>
      <c r="D1" s="4" t="s">
        <v>9</v>
      </c>
      <c r="E1" s="4" t="s">
        <v>8</v>
      </c>
      <c r="F1" s="4" t="s">
        <v>10</v>
      </c>
      <c r="G1" s="4" t="s">
        <v>11</v>
      </c>
      <c r="H1" s="4" t="s">
        <v>12</v>
      </c>
    </row>
    <row r="2" spans="1:10" x14ac:dyDescent="0.2">
      <c r="A2" s="6" t="s">
        <v>4</v>
      </c>
      <c r="B2" s="2">
        <v>14.753198623657227</v>
      </c>
      <c r="C2" s="2">
        <v>37.828081130981445</v>
      </c>
      <c r="D2" s="5">
        <f>B2/C2</f>
        <v>0.39000652908017214</v>
      </c>
      <c r="E2" s="2">
        <f>D2/$J$2</f>
        <v>1.3111742764266152</v>
      </c>
      <c r="F2" s="7">
        <f>AVERAGE(E2:E9)</f>
        <v>1</v>
      </c>
      <c r="G2" s="7">
        <f>STDEV(E2:E9)/SQRT(COUNT(E2:E9))</f>
        <v>0.23573298412498317</v>
      </c>
      <c r="H2" s="7"/>
      <c r="J2" s="3">
        <f>AVERAGE(D2:D9)</f>
        <v>0.29744827677909397</v>
      </c>
    </row>
    <row r="3" spans="1:10" x14ac:dyDescent="0.2">
      <c r="A3" s="6"/>
      <c r="B3" s="2">
        <v>3.6156306266784668</v>
      </c>
      <c r="C3" s="2">
        <v>32.643973350524902</v>
      </c>
      <c r="D3" s="5">
        <f t="shared" ref="D3:D7" si="0">B3/C3</f>
        <v>0.11075951410248069</v>
      </c>
      <c r="E3" s="2">
        <f t="shared" ref="E3:E7" si="1">D3/$J$2</f>
        <v>0.3723656270657722</v>
      </c>
      <c r="F3" s="7"/>
      <c r="G3" s="7"/>
      <c r="H3" s="7"/>
    </row>
    <row r="4" spans="1:10" x14ac:dyDescent="0.2">
      <c r="A4" s="6"/>
      <c r="B4" s="2">
        <v>9.5978891849517822</v>
      </c>
      <c r="C4" s="2">
        <v>37.669034957885742</v>
      </c>
      <c r="D4" s="5">
        <f t="shared" si="0"/>
        <v>0.25479519705461773</v>
      </c>
      <c r="E4" s="2">
        <f t="shared" si="1"/>
        <v>0.85660337257171804</v>
      </c>
      <c r="F4" s="7"/>
      <c r="G4" s="7"/>
      <c r="H4" s="7"/>
    </row>
    <row r="5" spans="1:10" x14ac:dyDescent="0.2">
      <c r="A5" s="6"/>
      <c r="B5" s="2">
        <v>19.505241394042969</v>
      </c>
      <c r="C5" s="2">
        <v>42.27947998046875</v>
      </c>
      <c r="D5" s="5">
        <f t="shared" si="0"/>
        <v>0.46134061731727843</v>
      </c>
      <c r="E5" s="2">
        <f t="shared" si="1"/>
        <v>1.5509944193084113</v>
      </c>
      <c r="F5" s="7"/>
      <c r="G5" s="7"/>
      <c r="H5" s="7"/>
    </row>
    <row r="6" spans="1:10" x14ac:dyDescent="0.2">
      <c r="A6" s="6"/>
      <c r="B6" s="2">
        <v>32.281915664672852</v>
      </c>
      <c r="C6" s="2">
        <v>67.594449996948242</v>
      </c>
      <c r="D6" s="5">
        <f t="shared" si="0"/>
        <v>0.47758234094855889</v>
      </c>
      <c r="E6" s="2">
        <f t="shared" si="1"/>
        <v>1.6055979416658217</v>
      </c>
      <c r="F6" s="7"/>
      <c r="G6" s="7"/>
      <c r="H6" s="7"/>
    </row>
    <row r="7" spans="1:10" x14ac:dyDescent="0.2">
      <c r="A7" s="6"/>
      <c r="B7" s="2">
        <v>3.243344783782959</v>
      </c>
      <c r="C7" s="2">
        <v>35.955081939697266</v>
      </c>
      <c r="D7" s="5">
        <f t="shared" si="0"/>
        <v>9.0205462171455905E-2</v>
      </c>
      <c r="E7" s="2">
        <f t="shared" si="1"/>
        <v>0.30326436296166148</v>
      </c>
      <c r="F7" s="7"/>
      <c r="G7" s="7"/>
      <c r="H7" s="7"/>
    </row>
    <row r="8" spans="1:10" x14ac:dyDescent="0.2">
      <c r="A8" s="6"/>
      <c r="B8" s="2"/>
      <c r="C8" s="2"/>
      <c r="D8" s="5"/>
      <c r="E8" s="2"/>
      <c r="F8" s="7"/>
      <c r="G8" s="7"/>
      <c r="H8" s="7"/>
    </row>
    <row r="9" spans="1:10" x14ac:dyDescent="0.2">
      <c r="A9" s="6"/>
      <c r="B9" s="2"/>
      <c r="C9" s="2"/>
      <c r="D9" s="5"/>
      <c r="E9" s="2"/>
      <c r="F9" s="7"/>
      <c r="G9" s="7"/>
      <c r="H9" s="7"/>
    </row>
    <row r="10" spans="1:10" x14ac:dyDescent="0.2">
      <c r="A10" s="6" t="s">
        <v>5</v>
      </c>
      <c r="B10" s="2">
        <v>3.2225371599197388</v>
      </c>
      <c r="C10" s="2">
        <v>14.138584136962891</v>
      </c>
      <c r="D10" s="2">
        <f>B10/C10</f>
        <v>0.22792502620506186</v>
      </c>
      <c r="E10" s="2">
        <f t="shared" ref="E10:E16" si="2">D10/$J$2</f>
        <v>0.76626776484684433</v>
      </c>
      <c r="F10" s="7">
        <f>AVERAGE(E10:E17)</f>
        <v>1.5541347488775548</v>
      </c>
      <c r="G10" s="7">
        <f>STDEV(E10:E17)/SQRT(COUNT(E10:E17))</f>
        <v>0.38909608155683273</v>
      </c>
      <c r="H10" s="7">
        <f>_xlfn.T.TEST(E2:E9,E10:E17,2,3)</f>
        <v>0.25213975928822818</v>
      </c>
    </row>
    <row r="11" spans="1:10" x14ac:dyDescent="0.2">
      <c r="A11" s="6"/>
      <c r="B11" s="2">
        <v>14.920571804046631</v>
      </c>
      <c r="C11" s="2">
        <v>29.804873466491699</v>
      </c>
      <c r="D11" s="2">
        <f t="shared" ref="D11:D32" si="3">B11/C11</f>
        <v>0.50060845991583125</v>
      </c>
      <c r="E11" s="2">
        <f t="shared" si="2"/>
        <v>1.6830101197312308</v>
      </c>
      <c r="F11" s="7"/>
      <c r="G11" s="7"/>
      <c r="H11" s="7"/>
    </row>
    <row r="12" spans="1:10" x14ac:dyDescent="0.2">
      <c r="A12" s="6"/>
      <c r="B12" s="2">
        <v>33.183479309082031</v>
      </c>
      <c r="C12" s="2">
        <v>29.69097900390625</v>
      </c>
      <c r="D12" s="2">
        <f t="shared" si="3"/>
        <v>1.1176283309727273</v>
      </c>
      <c r="E12" s="2">
        <f t="shared" si="2"/>
        <v>3.7573871433209103</v>
      </c>
      <c r="F12" s="7"/>
      <c r="G12" s="7"/>
      <c r="H12" s="7"/>
    </row>
    <row r="13" spans="1:10" x14ac:dyDescent="0.2">
      <c r="A13" s="6"/>
      <c r="B13" s="2">
        <v>5.2653276920318604</v>
      </c>
      <c r="C13" s="2">
        <v>24.458331108093262</v>
      </c>
      <c r="D13" s="2">
        <f t="shared" si="3"/>
        <v>0.21527747207124706</v>
      </c>
      <c r="E13" s="2">
        <f t="shared" si="2"/>
        <v>0.72374758530246008</v>
      </c>
      <c r="F13" s="7"/>
      <c r="G13" s="7"/>
      <c r="H13" s="7"/>
    </row>
    <row r="14" spans="1:10" x14ac:dyDescent="0.2">
      <c r="A14" s="6"/>
      <c r="B14" s="2">
        <v>13.424050331115723</v>
      </c>
      <c r="C14" s="2">
        <v>35.303958892822266</v>
      </c>
      <c r="D14" s="2">
        <f t="shared" si="3"/>
        <v>0.3802420678051775</v>
      </c>
      <c r="E14" s="2">
        <f t="shared" si="2"/>
        <v>1.2783468504931768</v>
      </c>
      <c r="F14" s="7"/>
      <c r="G14" s="7"/>
      <c r="H14" s="7"/>
    </row>
    <row r="15" spans="1:10" x14ac:dyDescent="0.2">
      <c r="A15" s="6"/>
      <c r="B15" s="2">
        <v>11.428622722625732</v>
      </c>
      <c r="C15" s="2">
        <v>27.700966835021973</v>
      </c>
      <c r="D15" s="2">
        <f t="shared" si="3"/>
        <v>0.41257125755541041</v>
      </c>
      <c r="E15" s="2">
        <f t="shared" si="2"/>
        <v>1.3870352923974574</v>
      </c>
      <c r="F15" s="7"/>
      <c r="G15" s="7"/>
      <c r="H15" s="7"/>
    </row>
    <row r="16" spans="1:10" x14ac:dyDescent="0.2">
      <c r="A16" s="6"/>
      <c r="B16" s="2">
        <v>10.244160652160645</v>
      </c>
      <c r="C16" s="2">
        <v>26.840339660644531</v>
      </c>
      <c r="D16" s="2">
        <f t="shared" si="3"/>
        <v>0.38167030602751495</v>
      </c>
      <c r="E16" s="2">
        <f t="shared" si="2"/>
        <v>1.283148486050804</v>
      </c>
      <c r="F16" s="7"/>
      <c r="G16" s="7"/>
      <c r="H16" s="7"/>
    </row>
    <row r="17" spans="1:8" x14ac:dyDescent="0.2">
      <c r="A17" s="6"/>
      <c r="B17" s="2"/>
      <c r="C17" s="2"/>
      <c r="D17" s="2"/>
      <c r="E17" s="2"/>
      <c r="F17" s="7"/>
      <c r="G17" s="7"/>
      <c r="H17" s="7"/>
    </row>
    <row r="18" spans="1:8" x14ac:dyDescent="0.2">
      <c r="A18" s="6" t="s">
        <v>6</v>
      </c>
      <c r="B18" s="2">
        <v>42.494440078735352</v>
      </c>
      <c r="C18" s="2">
        <v>39.355718612670898</v>
      </c>
      <c r="D18" s="2">
        <f t="shared" si="3"/>
        <v>1.0797526147840155</v>
      </c>
      <c r="E18" s="2">
        <f t="shared" ref="E18:E32" si="4">D18/$J$2</f>
        <v>3.6300516731045507</v>
      </c>
      <c r="F18" s="7">
        <f>AVERAGE(E18:E25)</f>
        <v>3.4236220347723263</v>
      </c>
      <c r="G18" s="7">
        <f>STDEV(E18:E25)/SQRT(COUNT(E18:E25))</f>
        <v>0.4479761520670944</v>
      </c>
      <c r="H18" s="7"/>
    </row>
    <row r="19" spans="1:8" x14ac:dyDescent="0.2">
      <c r="A19" s="6"/>
      <c r="B19" s="2">
        <v>45.356901168823242</v>
      </c>
      <c r="C19" s="2">
        <v>41.720346450805664</v>
      </c>
      <c r="D19" s="2">
        <f t="shared" si="3"/>
        <v>1.0871650172489724</v>
      </c>
      <c r="E19" s="2">
        <f t="shared" si="4"/>
        <v>3.6549716442175852</v>
      </c>
      <c r="F19" s="7"/>
      <c r="G19" s="7"/>
      <c r="H19" s="7"/>
    </row>
    <row r="20" spans="1:8" x14ac:dyDescent="0.2">
      <c r="A20" s="6"/>
      <c r="B20" s="2">
        <v>74.855491638183594</v>
      </c>
      <c r="C20" s="2">
        <v>73.834781646728516</v>
      </c>
      <c r="D20" s="2">
        <f t="shared" si="3"/>
        <v>1.0138242433808335</v>
      </c>
      <c r="E20" s="2">
        <f t="shared" si="4"/>
        <v>3.4084051666359825</v>
      </c>
      <c r="F20" s="7"/>
      <c r="G20" s="7"/>
      <c r="H20" s="7"/>
    </row>
    <row r="21" spans="1:8" x14ac:dyDescent="0.2">
      <c r="A21" s="6"/>
      <c r="B21" s="2">
        <v>20.557406425476074</v>
      </c>
      <c r="C21" s="2">
        <v>28.369593620300293</v>
      </c>
      <c r="D21" s="2">
        <f t="shared" si="3"/>
        <v>0.72462816001586683</v>
      </c>
      <c r="E21" s="2">
        <f t="shared" si="4"/>
        <v>2.4361484553296866</v>
      </c>
      <c r="F21" s="7"/>
      <c r="G21" s="7"/>
      <c r="H21" s="7"/>
    </row>
    <row r="22" spans="1:8" x14ac:dyDescent="0.2">
      <c r="A22" s="6"/>
      <c r="B22" s="2">
        <v>15.956027984619141</v>
      </c>
      <c r="C22" s="2">
        <v>42.42889404296875</v>
      </c>
      <c r="D22" s="2">
        <f t="shared" si="3"/>
        <v>0.37606514014859993</v>
      </c>
      <c r="E22" s="2">
        <f t="shared" si="4"/>
        <v>1.2643043161009548</v>
      </c>
      <c r="F22" s="7"/>
      <c r="G22" s="7"/>
      <c r="H22" s="7"/>
    </row>
    <row r="23" spans="1:8" x14ac:dyDescent="0.2">
      <c r="A23" s="6"/>
      <c r="B23" s="2">
        <v>24.938858985900879</v>
      </c>
      <c r="C23" s="2">
        <v>26.016460418701172</v>
      </c>
      <c r="D23" s="2">
        <f t="shared" si="3"/>
        <v>0.95858001375061419</v>
      </c>
      <c r="E23" s="2">
        <f t="shared" si="4"/>
        <v>3.2226779866757242</v>
      </c>
      <c r="F23" s="7"/>
      <c r="G23" s="7"/>
      <c r="H23" s="7"/>
    </row>
    <row r="24" spans="1:8" x14ac:dyDescent="0.2">
      <c r="A24" s="6"/>
      <c r="B24" s="2">
        <v>47.81804084777832</v>
      </c>
      <c r="C24" s="2">
        <v>28.422660827636719</v>
      </c>
      <c r="D24" s="2">
        <f t="shared" si="3"/>
        <v>1.6823914248479699</v>
      </c>
      <c r="E24" s="2">
        <f t="shared" si="4"/>
        <v>5.6560805900967859</v>
      </c>
      <c r="F24" s="7"/>
      <c r="G24" s="7"/>
      <c r="H24" s="7"/>
    </row>
    <row r="25" spans="1:8" x14ac:dyDescent="0.2">
      <c r="A25" s="6"/>
      <c r="B25" s="2">
        <v>48.004915542602497</v>
      </c>
      <c r="C25" s="2">
        <v>39.206979751586914</v>
      </c>
      <c r="D25" s="2">
        <f t="shared" si="3"/>
        <v>1.2243971825108382</v>
      </c>
      <c r="E25" s="2">
        <f t="shared" si="4"/>
        <v>4.1163364460173417</v>
      </c>
      <c r="F25" s="7"/>
      <c r="G25" s="7"/>
      <c r="H25" s="7"/>
    </row>
    <row r="26" spans="1:8" x14ac:dyDescent="0.2">
      <c r="A26" s="6" t="s">
        <v>7</v>
      </c>
      <c r="B26" s="2">
        <v>67.067161560058594</v>
      </c>
      <c r="C26" s="2">
        <v>26.193177223205566</v>
      </c>
      <c r="D26" s="2">
        <f t="shared" si="3"/>
        <v>2.5604821052652276</v>
      </c>
      <c r="E26" s="2">
        <f t="shared" si="4"/>
        <v>8.6081591495210503</v>
      </c>
      <c r="F26" s="7">
        <f>AVERAGE(E26:E33)</f>
        <v>5.3830811893835575</v>
      </c>
      <c r="G26" s="7">
        <f>STDEV(E26:E33)/SQRT(COUNT(E26:E33))</f>
        <v>0.7524877389338519</v>
      </c>
      <c r="H26" s="7">
        <f>_xlfn.T.TEST(E18:E25,E26:E33,2,3)</f>
        <v>4.9375455236199309E-2</v>
      </c>
    </row>
    <row r="27" spans="1:8" x14ac:dyDescent="0.2">
      <c r="A27" s="6"/>
      <c r="B27" s="2">
        <v>47.049861907958984</v>
      </c>
      <c r="C27" s="2">
        <v>31.528628349304199</v>
      </c>
      <c r="D27" s="2">
        <f t="shared" si="3"/>
        <v>1.4922901620297517</v>
      </c>
      <c r="E27" s="2">
        <f t="shared" si="4"/>
        <v>5.0169736338329214</v>
      </c>
      <c r="F27" s="7"/>
      <c r="G27" s="7"/>
      <c r="H27" s="7"/>
    </row>
    <row r="28" spans="1:8" x14ac:dyDescent="0.2">
      <c r="A28" s="6"/>
      <c r="B28" s="2">
        <v>41.494108200073242</v>
      </c>
      <c r="C28" s="2">
        <v>18.685819625854492</v>
      </c>
      <c r="D28" s="2">
        <f t="shared" si="3"/>
        <v>2.2206201831607233</v>
      </c>
      <c r="E28" s="2">
        <f t="shared" si="4"/>
        <v>7.4655674835524843</v>
      </c>
      <c r="F28" s="7"/>
      <c r="G28" s="7"/>
      <c r="H28" s="7"/>
    </row>
    <row r="29" spans="1:8" x14ac:dyDescent="0.2">
      <c r="A29" s="6"/>
      <c r="B29" s="2">
        <v>67.430564880371094</v>
      </c>
      <c r="C29" s="2">
        <v>45.180221557617188</v>
      </c>
      <c r="D29" s="2">
        <f t="shared" si="3"/>
        <v>1.4924797301929698</v>
      </c>
      <c r="E29" s="2">
        <f t="shared" si="4"/>
        <v>5.0176109485461575</v>
      </c>
      <c r="F29" s="7"/>
      <c r="G29" s="7"/>
      <c r="H29" s="7"/>
    </row>
    <row r="30" spans="1:8" x14ac:dyDescent="0.2">
      <c r="A30" s="6"/>
      <c r="B30" s="2">
        <v>46.177295684814453</v>
      </c>
      <c r="C30" s="2">
        <v>41.463214874267578</v>
      </c>
      <c r="D30" s="2">
        <f t="shared" si="3"/>
        <v>1.1136930849390667</v>
      </c>
      <c r="E30" s="2">
        <f t="shared" si="4"/>
        <v>3.7441571253955308</v>
      </c>
      <c r="F30" s="7"/>
      <c r="G30" s="7"/>
      <c r="H30" s="7"/>
    </row>
    <row r="31" spans="1:8" x14ac:dyDescent="0.2">
      <c r="A31" s="6"/>
      <c r="B31" s="2">
        <v>33.187426567077637</v>
      </c>
      <c r="C31" s="2">
        <v>37.543209075927734</v>
      </c>
      <c r="D31" s="2">
        <f t="shared" si="3"/>
        <v>0.88397948347886501</v>
      </c>
      <c r="E31" s="2">
        <f t="shared" si="4"/>
        <v>2.9718762974558106</v>
      </c>
      <c r="F31" s="7"/>
      <c r="G31" s="7"/>
      <c r="H31" s="7"/>
    </row>
    <row r="32" spans="1:8" x14ac:dyDescent="0.2">
      <c r="A32" s="6"/>
      <c r="B32" s="2">
        <v>92.730449676513672</v>
      </c>
      <c r="C32" s="2">
        <v>64.183412551879883</v>
      </c>
      <c r="D32" s="2">
        <f t="shared" si="3"/>
        <v>1.4447728157420583</v>
      </c>
      <c r="E32" s="2">
        <f t="shared" si="4"/>
        <v>4.8572236873809436</v>
      </c>
      <c r="F32" s="7"/>
      <c r="G32" s="7"/>
      <c r="H32" s="7"/>
    </row>
    <row r="33" spans="1:8" x14ac:dyDescent="0.2">
      <c r="A33" s="6"/>
      <c r="B33" s="2"/>
      <c r="C33" s="2"/>
      <c r="D33" s="2"/>
      <c r="E33" s="2"/>
      <c r="F33" s="7"/>
      <c r="G33" s="7"/>
      <c r="H33" s="7"/>
    </row>
  </sheetData>
  <mergeCells count="16">
    <mergeCell ref="H2:H9"/>
    <mergeCell ref="A10:A17"/>
    <mergeCell ref="F10:F17"/>
    <mergeCell ref="G10:G17"/>
    <mergeCell ref="H10:H17"/>
    <mergeCell ref="A2:A9"/>
    <mergeCell ref="F2:F9"/>
    <mergeCell ref="G2:G9"/>
    <mergeCell ref="A18:A25"/>
    <mergeCell ref="F18:F25"/>
    <mergeCell ref="G18:G25"/>
    <mergeCell ref="H18:H25"/>
    <mergeCell ref="A26:A33"/>
    <mergeCell ref="F26:F33"/>
    <mergeCell ref="G26:G33"/>
    <mergeCell ref="H26:H3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3"/>
  <sheetViews>
    <sheetView tabSelected="1" workbookViewId="0">
      <selection activeCell="H57" sqref="H57"/>
    </sheetView>
  </sheetViews>
  <sheetFormatPr baseColWidth="10" defaultRowHeight="16" x14ac:dyDescent="0.2"/>
  <cols>
    <col min="1" max="16384" width="10.83203125" style="1"/>
  </cols>
  <sheetData>
    <row r="1" spans="1:10" x14ac:dyDescent="0.2">
      <c r="A1" s="2"/>
      <c r="B1" s="4" t="s">
        <v>16</v>
      </c>
      <c r="C1" s="4" t="s">
        <v>0</v>
      </c>
      <c r="D1" s="4" t="s">
        <v>9</v>
      </c>
      <c r="E1" s="4" t="s">
        <v>8</v>
      </c>
      <c r="F1" s="4" t="s">
        <v>10</v>
      </c>
      <c r="G1" s="4" t="s">
        <v>11</v>
      </c>
      <c r="H1" s="4" t="s">
        <v>12</v>
      </c>
    </row>
    <row r="2" spans="1:10" x14ac:dyDescent="0.2">
      <c r="A2" s="6" t="s">
        <v>4</v>
      </c>
      <c r="B2" s="1">
        <v>43.387802124023438</v>
      </c>
      <c r="C2" s="1">
        <v>52.575765609741211</v>
      </c>
      <c r="D2" s="5">
        <f>B2/C2</f>
        <v>0.82524337250896007</v>
      </c>
      <c r="E2" s="2">
        <f>D2/$J$2</f>
        <v>1.0036838750126946</v>
      </c>
      <c r="F2" s="7">
        <f>AVERAGE(E2:E9)</f>
        <v>1</v>
      </c>
      <c r="G2" s="7">
        <f>STDEV(E2:E9)/SQRT(COUNT(E2:E9))</f>
        <v>0.21038965713704572</v>
      </c>
      <c r="H2" s="7"/>
      <c r="J2" s="3">
        <f>AVERAGE(D2:D9)</f>
        <v>0.82221443728835675</v>
      </c>
    </row>
    <row r="3" spans="1:10" x14ac:dyDescent="0.2">
      <c r="A3" s="6"/>
      <c r="B3" s="1">
        <v>10.857748508453369</v>
      </c>
      <c r="C3" s="1">
        <v>46.533885955810547</v>
      </c>
      <c r="D3" s="5">
        <f t="shared" ref="D3:D7" si="0">B3/C3</f>
        <v>0.23332993334715463</v>
      </c>
      <c r="E3" s="2">
        <f t="shared" ref="E3:E7" si="1">D3/$J$2</f>
        <v>0.28378233556281385</v>
      </c>
      <c r="F3" s="7"/>
      <c r="G3" s="7"/>
      <c r="H3" s="7"/>
    </row>
    <row r="4" spans="1:10" x14ac:dyDescent="0.2">
      <c r="A4" s="6"/>
      <c r="B4" s="1">
        <v>27.94179630279541</v>
      </c>
      <c r="C4" s="1">
        <v>28.776070594787598</v>
      </c>
      <c r="D4" s="5">
        <f t="shared" si="0"/>
        <v>0.97100805374923893</v>
      </c>
      <c r="E4" s="2">
        <f t="shared" si="1"/>
        <v>1.1809669226334676</v>
      </c>
      <c r="F4" s="7"/>
      <c r="G4" s="7"/>
      <c r="H4" s="7"/>
    </row>
    <row r="5" spans="1:10" x14ac:dyDescent="0.2">
      <c r="A5" s="6"/>
      <c r="B5" s="1">
        <v>59.195301055908203</v>
      </c>
      <c r="C5" s="1">
        <v>54.198564529418945</v>
      </c>
      <c r="D5" s="5">
        <f t="shared" si="0"/>
        <v>1.0921931525285513</v>
      </c>
      <c r="E5" s="2">
        <f t="shared" si="1"/>
        <v>1.3283556004326289</v>
      </c>
      <c r="F5" s="7"/>
      <c r="G5" s="7"/>
      <c r="H5" s="7"/>
    </row>
    <row r="6" spans="1:10" x14ac:dyDescent="0.2">
      <c r="A6" s="6"/>
      <c r="B6" s="1">
        <v>131.89156341552734</v>
      </c>
      <c r="C6" s="1">
        <v>95.863307952880859</v>
      </c>
      <c r="D6" s="5">
        <f t="shared" si="0"/>
        <v>1.3758294620957088</v>
      </c>
      <c r="E6" s="2">
        <f t="shared" si="1"/>
        <v>1.6733219458334507</v>
      </c>
      <c r="F6" s="7"/>
      <c r="G6" s="7"/>
      <c r="H6" s="7"/>
    </row>
    <row r="7" spans="1:10" x14ac:dyDescent="0.2">
      <c r="A7" s="6"/>
      <c r="B7" s="1">
        <v>22.522917747497559</v>
      </c>
      <c r="C7" s="1">
        <v>51.695695877075195</v>
      </c>
      <c r="D7" s="5">
        <f t="shared" si="0"/>
        <v>0.43568264950052638</v>
      </c>
      <c r="E7" s="2">
        <f t="shared" si="1"/>
        <v>0.52988932052494375</v>
      </c>
      <c r="F7" s="7"/>
      <c r="G7" s="7"/>
      <c r="H7" s="7"/>
    </row>
    <row r="8" spans="1:10" x14ac:dyDescent="0.2">
      <c r="A8" s="6"/>
      <c r="C8" s="2"/>
      <c r="D8" s="5"/>
      <c r="E8" s="2"/>
      <c r="F8" s="7"/>
      <c r="G8" s="7"/>
      <c r="H8" s="7"/>
    </row>
    <row r="9" spans="1:10" x14ac:dyDescent="0.2">
      <c r="A9" s="6"/>
      <c r="B9" s="2"/>
      <c r="C9" s="2"/>
      <c r="D9" s="5"/>
      <c r="E9" s="2"/>
      <c r="F9" s="7"/>
      <c r="G9" s="7"/>
      <c r="H9" s="7"/>
    </row>
    <row r="10" spans="1:10" x14ac:dyDescent="0.2">
      <c r="A10" s="6" t="s">
        <v>5</v>
      </c>
      <c r="B10" s="1">
        <v>9.2194020748138428</v>
      </c>
      <c r="C10" s="1">
        <v>16.268379211425781</v>
      </c>
      <c r="D10" s="2">
        <f>B10/C10</f>
        <v>0.56670685843976232</v>
      </c>
      <c r="E10" s="2">
        <f t="shared" ref="E10:E16" si="2">D10/$J$2</f>
        <v>0.68924459695544604</v>
      </c>
      <c r="F10" s="7">
        <f>AVERAGE(E10:E17)</f>
        <v>0.95502328268835746</v>
      </c>
      <c r="G10" s="7">
        <f>STDEV(E10:E17)/SQRT(COUNT(E10:E17))</f>
        <v>0.19130361946349472</v>
      </c>
      <c r="H10" s="7">
        <f>_xlfn.T.TEST(E2:E9,E10:E17,2,3)</f>
        <v>0.87728893606213587</v>
      </c>
    </row>
    <row r="11" spans="1:10" x14ac:dyDescent="0.2">
      <c r="A11" s="6"/>
      <c r="B11" s="1">
        <v>36.860862731933594</v>
      </c>
      <c r="C11" s="1">
        <v>72.414525985717773</v>
      </c>
      <c r="D11" s="2">
        <f t="shared" ref="D11:D33" si="3">B11/C11</f>
        <v>0.50902580981063961</v>
      </c>
      <c r="E11" s="2">
        <f t="shared" si="2"/>
        <v>0.6190913060215707</v>
      </c>
      <c r="F11" s="7"/>
      <c r="G11" s="7"/>
      <c r="H11" s="7"/>
    </row>
    <row r="12" spans="1:10" x14ac:dyDescent="0.2">
      <c r="A12" s="6"/>
      <c r="B12" s="1">
        <v>112.12816619873047</v>
      </c>
      <c r="C12" s="1">
        <v>66.551849365234375</v>
      </c>
      <c r="D12" s="2">
        <f t="shared" si="3"/>
        <v>1.6848241974971236</v>
      </c>
      <c r="E12" s="2">
        <f t="shared" si="2"/>
        <v>2.0491299119650987</v>
      </c>
      <c r="F12" s="7"/>
      <c r="G12" s="7"/>
      <c r="H12" s="7"/>
    </row>
    <row r="13" spans="1:10" x14ac:dyDescent="0.2">
      <c r="A13" s="6"/>
      <c r="B13" s="1">
        <v>50.883415222167969</v>
      </c>
      <c r="C13" s="1">
        <v>84.571586608886719</v>
      </c>
      <c r="D13" s="2">
        <f t="shared" si="3"/>
        <v>0.60166088000081552</v>
      </c>
      <c r="E13" s="2">
        <f t="shared" si="2"/>
        <v>0.73175664731098433</v>
      </c>
      <c r="F13" s="7"/>
      <c r="G13" s="7"/>
      <c r="H13" s="7"/>
    </row>
    <row r="14" spans="1:10" x14ac:dyDescent="0.2">
      <c r="A14" s="6"/>
      <c r="B14" s="1">
        <v>69.637771606445312</v>
      </c>
      <c r="C14" s="1">
        <v>93.712249755859375</v>
      </c>
      <c r="D14" s="2">
        <f t="shared" si="3"/>
        <v>0.74310212152484578</v>
      </c>
      <c r="E14" s="2">
        <f t="shared" si="2"/>
        <v>0.90378140765270254</v>
      </c>
      <c r="F14" s="7"/>
      <c r="G14" s="7"/>
      <c r="H14" s="7"/>
    </row>
    <row r="15" spans="1:10" x14ac:dyDescent="0.2">
      <c r="A15" s="6"/>
      <c r="B15" s="1">
        <v>59.525663375854492</v>
      </c>
      <c r="C15" s="1">
        <v>69.182262420654297</v>
      </c>
      <c r="D15" s="2">
        <f t="shared" si="3"/>
        <v>0.86041799289413179</v>
      </c>
      <c r="E15" s="2">
        <f t="shared" si="2"/>
        <v>1.0464642237756971</v>
      </c>
      <c r="F15" s="7"/>
      <c r="G15" s="7"/>
      <c r="H15" s="7"/>
    </row>
    <row r="16" spans="1:10" x14ac:dyDescent="0.2">
      <c r="A16" s="6"/>
      <c r="B16" s="1">
        <v>51.380636215209961</v>
      </c>
      <c r="C16" s="1">
        <v>96.780315399169922</v>
      </c>
      <c r="D16" s="2">
        <f t="shared" si="3"/>
        <v>0.53089965664289052</v>
      </c>
      <c r="E16" s="2">
        <f t="shared" si="2"/>
        <v>0.64569488513700235</v>
      </c>
      <c r="F16" s="7"/>
      <c r="G16" s="7"/>
      <c r="H16" s="7"/>
    </row>
    <row r="17" spans="1:8" x14ac:dyDescent="0.2">
      <c r="A17" s="6"/>
      <c r="B17" s="2"/>
      <c r="C17" s="2"/>
      <c r="D17" s="2"/>
      <c r="E17" s="2"/>
      <c r="F17" s="7"/>
      <c r="G17" s="7"/>
      <c r="H17" s="7"/>
    </row>
    <row r="18" spans="1:8" x14ac:dyDescent="0.2">
      <c r="A18" s="6" t="s">
        <v>6</v>
      </c>
      <c r="B18" s="1">
        <v>62.928213119506836</v>
      </c>
      <c r="C18" s="1">
        <v>58.661548614501953</v>
      </c>
      <c r="D18" s="2">
        <f t="shared" si="3"/>
        <v>1.0727335811238727</v>
      </c>
      <c r="E18" s="2">
        <f t="shared" ref="E18:E33" si="4">D18/$J$2</f>
        <v>1.3046883300440724</v>
      </c>
      <c r="F18" s="7">
        <f>AVERAGE(E18:E25)</f>
        <v>0.88789249097824141</v>
      </c>
      <c r="G18" s="7">
        <f>STDEV(E18:E25)/SQRT(COUNT(E18:E25))</f>
        <v>0.10378253520758568</v>
      </c>
      <c r="H18" s="7"/>
    </row>
    <row r="19" spans="1:8" x14ac:dyDescent="0.2">
      <c r="A19" s="6"/>
      <c r="B19" s="1">
        <v>57.964132308959961</v>
      </c>
      <c r="C19" s="1">
        <v>78.174659729003906</v>
      </c>
      <c r="D19" s="2">
        <f t="shared" si="3"/>
        <v>0.74146958246950256</v>
      </c>
      <c r="E19" s="2">
        <f t="shared" si="4"/>
        <v>0.90179586838057868</v>
      </c>
      <c r="F19" s="7"/>
      <c r="G19" s="7"/>
      <c r="H19" s="7"/>
    </row>
    <row r="20" spans="1:8" x14ac:dyDescent="0.2">
      <c r="A20" s="6"/>
      <c r="B20" s="1">
        <v>124.80850982666016</v>
      </c>
      <c r="C20" s="1">
        <v>145.47430419921875</v>
      </c>
      <c r="D20" s="2">
        <f t="shared" si="3"/>
        <v>0.85794196104723786</v>
      </c>
      <c r="E20" s="2">
        <f t="shared" si="4"/>
        <v>1.0434528051790353</v>
      </c>
      <c r="F20" s="7"/>
      <c r="G20" s="7"/>
      <c r="H20" s="7"/>
    </row>
    <row r="21" spans="1:8" x14ac:dyDescent="0.2">
      <c r="A21" s="6"/>
      <c r="B21" s="1">
        <v>25.829941749572754</v>
      </c>
      <c r="C21" s="1">
        <v>68.765398025512695</v>
      </c>
      <c r="D21" s="2">
        <f t="shared" si="3"/>
        <v>0.37562411461633027</v>
      </c>
      <c r="E21" s="2">
        <f t="shared" si="4"/>
        <v>0.45684446487601155</v>
      </c>
      <c r="F21" s="7"/>
      <c r="G21" s="7"/>
      <c r="H21" s="7"/>
    </row>
    <row r="22" spans="1:8" x14ac:dyDescent="0.2">
      <c r="A22" s="6"/>
      <c r="B22" s="1">
        <v>26.263570785522461</v>
      </c>
      <c r="C22" s="1">
        <v>57.229087829589844</v>
      </c>
      <c r="D22" s="2">
        <f t="shared" si="3"/>
        <v>0.45891996153646697</v>
      </c>
      <c r="E22" s="2">
        <f t="shared" si="4"/>
        <v>0.55815118383225415</v>
      </c>
      <c r="F22" s="7"/>
      <c r="G22" s="7"/>
      <c r="H22" s="7"/>
    </row>
    <row r="23" spans="1:8" x14ac:dyDescent="0.2">
      <c r="A23" s="6"/>
      <c r="B23" s="1">
        <v>35.372583389282227</v>
      </c>
      <c r="C23" s="1">
        <v>53.246931076049805</v>
      </c>
      <c r="D23" s="2">
        <f t="shared" si="3"/>
        <v>0.66431215235224383</v>
      </c>
      <c r="E23" s="2">
        <f t="shared" si="4"/>
        <v>0.80795486216847423</v>
      </c>
      <c r="F23" s="7"/>
      <c r="G23" s="7"/>
      <c r="H23" s="7"/>
    </row>
    <row r="24" spans="1:8" x14ac:dyDescent="0.2">
      <c r="A24" s="6"/>
      <c r="B24" s="1">
        <v>63.48291015625</v>
      </c>
      <c r="C24" s="1">
        <v>64.098834991455078</v>
      </c>
      <c r="D24" s="2">
        <f t="shared" si="3"/>
        <v>0.99039101357634374</v>
      </c>
      <c r="E24" s="2">
        <f t="shared" si="4"/>
        <v>1.2045410158968131</v>
      </c>
      <c r="F24" s="7"/>
      <c r="G24" s="7"/>
      <c r="H24" s="7"/>
    </row>
    <row r="25" spans="1:8" x14ac:dyDescent="0.2">
      <c r="A25" s="6"/>
      <c r="B25" s="1">
        <v>55.623241424560547</v>
      </c>
      <c r="C25" s="1">
        <v>81.92999267578125</v>
      </c>
      <c r="D25" s="2">
        <f t="shared" si="3"/>
        <v>0.67891183201585881</v>
      </c>
      <c r="E25" s="2">
        <f t="shared" si="4"/>
        <v>0.82571139744869182</v>
      </c>
      <c r="F25" s="7"/>
      <c r="G25" s="7"/>
      <c r="H25" s="7"/>
    </row>
    <row r="26" spans="1:8" x14ac:dyDescent="0.2">
      <c r="A26" s="6" t="s">
        <v>7</v>
      </c>
      <c r="B26" s="1">
        <v>167.70244598388672</v>
      </c>
      <c r="C26" s="1">
        <v>79.200580596923828</v>
      </c>
      <c r="D26" s="2">
        <f t="shared" si="3"/>
        <v>2.1174396035980614</v>
      </c>
      <c r="E26" s="2">
        <f t="shared" si="4"/>
        <v>2.5752887660077168</v>
      </c>
      <c r="F26" s="7">
        <f>AVERAGE(E26:E33)</f>
        <v>1.8400275970397015</v>
      </c>
      <c r="G26" s="7">
        <f>STDEV(E26:E33)/SQRT(COUNT(E26:E33))</f>
        <v>0.25775057036061849</v>
      </c>
      <c r="H26" s="7">
        <f>_xlfn.T.TEST(E18:E25,E26:E33,2,3)</f>
        <v>7.2942826214517868E-3</v>
      </c>
    </row>
    <row r="27" spans="1:8" x14ac:dyDescent="0.2">
      <c r="A27" s="6"/>
      <c r="B27" s="1">
        <v>112.76162338256836</v>
      </c>
      <c r="C27" s="1">
        <v>82.837947845458984</v>
      </c>
      <c r="D27" s="2">
        <f t="shared" si="3"/>
        <v>1.3612314925151749</v>
      </c>
      <c r="E27" s="2">
        <f t="shared" si="4"/>
        <v>1.6555674904036997</v>
      </c>
      <c r="F27" s="7"/>
      <c r="G27" s="7"/>
      <c r="H27" s="7"/>
    </row>
    <row r="28" spans="1:8" x14ac:dyDescent="0.2">
      <c r="A28" s="6"/>
      <c r="B28" s="1">
        <v>83.754356384277344</v>
      </c>
      <c r="C28" s="1">
        <v>70.106975555419922</v>
      </c>
      <c r="D28" s="2">
        <f t="shared" si="3"/>
        <v>1.1946650917506647</v>
      </c>
      <c r="E28" s="2">
        <f t="shared" si="4"/>
        <v>1.4529848146313766</v>
      </c>
      <c r="F28" s="7"/>
      <c r="G28" s="7"/>
      <c r="H28" s="7"/>
    </row>
    <row r="29" spans="1:8" x14ac:dyDescent="0.2">
      <c r="A29" s="6"/>
      <c r="B29" s="1">
        <v>84.433845520019531</v>
      </c>
      <c r="C29" s="1">
        <v>93.429054260253906</v>
      </c>
      <c r="D29" s="2">
        <f t="shared" si="3"/>
        <v>0.90372150492739101</v>
      </c>
      <c r="E29" s="2">
        <f t="shared" si="4"/>
        <v>1.0991311559887498</v>
      </c>
      <c r="F29" s="7"/>
      <c r="G29" s="7"/>
      <c r="H29" s="7"/>
    </row>
    <row r="30" spans="1:8" x14ac:dyDescent="0.2">
      <c r="A30" s="6"/>
      <c r="B30" s="1">
        <v>67.094711303710938</v>
      </c>
      <c r="C30" s="1">
        <v>69.279228210449219</v>
      </c>
      <c r="D30" s="2">
        <f t="shared" si="3"/>
        <v>0.96846793818051224</v>
      </c>
      <c r="E30" s="2">
        <f t="shared" si="4"/>
        <v>1.177877563637165</v>
      </c>
      <c r="F30" s="7"/>
      <c r="G30" s="7"/>
      <c r="H30" s="7"/>
    </row>
    <row r="31" spans="1:8" x14ac:dyDescent="0.2">
      <c r="A31" s="6"/>
      <c r="B31" s="1">
        <v>101.17560195922852</v>
      </c>
      <c r="C31" s="1">
        <v>57.733156204223633</v>
      </c>
      <c r="D31" s="2">
        <f t="shared" si="3"/>
        <v>1.7524696138443012</v>
      </c>
      <c r="E31" s="2">
        <f t="shared" si="4"/>
        <v>2.1314021432461141</v>
      </c>
      <c r="F31" s="7"/>
      <c r="G31" s="7"/>
      <c r="H31" s="7"/>
    </row>
    <row r="32" spans="1:8" x14ac:dyDescent="0.2">
      <c r="A32" s="6"/>
      <c r="B32" s="1">
        <v>217.07906341552734</v>
      </c>
      <c r="C32" s="1">
        <v>83.218334197998047</v>
      </c>
      <c r="D32" s="2">
        <f t="shared" si="3"/>
        <v>2.6085485308927217</v>
      </c>
      <c r="E32" s="2">
        <f t="shared" si="4"/>
        <v>3.1725890626484881</v>
      </c>
      <c r="F32" s="7"/>
      <c r="G32" s="7"/>
      <c r="H32" s="7"/>
    </row>
    <row r="33" spans="1:8" x14ac:dyDescent="0.2">
      <c r="A33" s="6"/>
      <c r="B33" s="2">
        <v>15.718605041503906</v>
      </c>
      <c r="C33" s="2">
        <v>13.135680198669434</v>
      </c>
      <c r="D33" s="2">
        <f t="shared" si="3"/>
        <v>1.1966342666515364</v>
      </c>
      <c r="E33" s="2">
        <f t="shared" si="4"/>
        <v>1.4553797797543024</v>
      </c>
      <c r="F33" s="7"/>
      <c r="G33" s="7"/>
      <c r="H33" s="7"/>
    </row>
  </sheetData>
  <mergeCells count="16">
    <mergeCell ref="H2:H9"/>
    <mergeCell ref="A10:A17"/>
    <mergeCell ref="F10:F17"/>
    <mergeCell ref="G10:G17"/>
    <mergeCell ref="H10:H17"/>
    <mergeCell ref="A2:A9"/>
    <mergeCell ref="F2:F9"/>
    <mergeCell ref="G2:G9"/>
    <mergeCell ref="A18:A25"/>
    <mergeCell ref="F18:F25"/>
    <mergeCell ref="G18:G25"/>
    <mergeCell ref="H18:H25"/>
    <mergeCell ref="A26:A33"/>
    <mergeCell ref="F26:F33"/>
    <mergeCell ref="G26:G33"/>
    <mergeCell ref="H26:H3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3"/>
  <sheetViews>
    <sheetView workbookViewId="0">
      <selection activeCell="I17" sqref="I17"/>
    </sheetView>
  </sheetViews>
  <sheetFormatPr baseColWidth="10" defaultRowHeight="16" x14ac:dyDescent="0.2"/>
  <cols>
    <col min="1" max="16384" width="10.83203125" style="1"/>
  </cols>
  <sheetData>
    <row r="1" spans="1:10" x14ac:dyDescent="0.2">
      <c r="A1" s="2"/>
      <c r="B1" s="4" t="s">
        <v>2</v>
      </c>
      <c r="C1" s="4" t="s">
        <v>0</v>
      </c>
      <c r="D1" s="4" t="s">
        <v>9</v>
      </c>
      <c r="E1" s="4" t="s">
        <v>8</v>
      </c>
      <c r="F1" s="4" t="s">
        <v>10</v>
      </c>
      <c r="G1" s="4" t="s">
        <v>11</v>
      </c>
      <c r="H1" s="4" t="s">
        <v>12</v>
      </c>
    </row>
    <row r="2" spans="1:10" x14ac:dyDescent="0.2">
      <c r="A2" s="6" t="s">
        <v>4</v>
      </c>
      <c r="B2" s="2">
        <v>9.8349809646606445</v>
      </c>
      <c r="C2" s="2">
        <v>31.343708992004395</v>
      </c>
      <c r="D2" s="5">
        <f>B2/C2</f>
        <v>0.3137784672250975</v>
      </c>
      <c r="E2" s="2">
        <f>D2/$J$2</f>
        <v>2.3732895174766089</v>
      </c>
      <c r="F2" s="7">
        <f>AVERAGE(E2:E9)</f>
        <v>1</v>
      </c>
      <c r="G2" s="7">
        <f>STDEV(E2:E9)/SQRT(COUNT(E2:E9))</f>
        <v>0.40983734644808101</v>
      </c>
      <c r="H2" s="7"/>
      <c r="J2" s="3">
        <f>AVERAGE(D2:D9)</f>
        <v>0.13221246919706672</v>
      </c>
    </row>
    <row r="3" spans="1:10" x14ac:dyDescent="0.2">
      <c r="A3" s="6"/>
      <c r="B3" s="2">
        <v>6.1080622673034668</v>
      </c>
      <c r="C3" s="2">
        <v>27.610650062561035</v>
      </c>
      <c r="D3" s="5">
        <f t="shared" ref="D3:D7" si="0">B3/C3</f>
        <v>0.22122124084234296</v>
      </c>
      <c r="E3" s="2">
        <f t="shared" ref="E3:E7" si="1">D3/$J$2</f>
        <v>1.6732252425647232</v>
      </c>
      <c r="F3" s="7"/>
      <c r="G3" s="7"/>
      <c r="H3" s="7"/>
    </row>
    <row r="4" spans="1:10" x14ac:dyDescent="0.2">
      <c r="A4" s="6"/>
      <c r="B4" s="2">
        <v>5.8323475122451782</v>
      </c>
      <c r="C4" s="2">
        <v>28.124792098999023</v>
      </c>
      <c r="D4" s="5">
        <f t="shared" si="0"/>
        <v>0.20737388890610695</v>
      </c>
      <c r="E4" s="2">
        <f t="shared" si="1"/>
        <v>1.5684896452316448</v>
      </c>
      <c r="F4" s="7"/>
      <c r="G4" s="7"/>
      <c r="H4" s="7"/>
    </row>
    <row r="5" spans="1:10" x14ac:dyDescent="0.2">
      <c r="A5" s="6"/>
      <c r="B5" s="2">
        <v>9.3547927681356668E-3</v>
      </c>
      <c r="C5" s="2">
        <v>44.71611213684082</v>
      </c>
      <c r="D5" s="5">
        <f t="shared" si="0"/>
        <v>2.0920407256131771E-4</v>
      </c>
      <c r="E5" s="2">
        <f t="shared" si="1"/>
        <v>1.5823323914289254E-3</v>
      </c>
      <c r="F5" s="7"/>
      <c r="G5" s="7"/>
      <c r="H5" s="7"/>
    </row>
    <row r="6" spans="1:10" x14ac:dyDescent="0.2">
      <c r="A6" s="6"/>
      <c r="B6" s="2">
        <v>2.7570723295211792</v>
      </c>
      <c r="C6" s="2">
        <v>54.454397201538086</v>
      </c>
      <c r="D6" s="5">
        <f t="shared" si="0"/>
        <v>5.0630848401776167E-2</v>
      </c>
      <c r="E6" s="2">
        <f t="shared" si="1"/>
        <v>0.38295063021861681</v>
      </c>
      <c r="F6" s="7"/>
      <c r="G6" s="7"/>
      <c r="H6" s="7"/>
    </row>
    <row r="7" spans="1:10" x14ac:dyDescent="0.2">
      <c r="A7" s="6"/>
      <c r="B7" s="2">
        <v>2.2013275884091854E-3</v>
      </c>
      <c r="C7" s="2">
        <v>35.989555358886719</v>
      </c>
      <c r="D7" s="5">
        <f t="shared" si="0"/>
        <v>6.1165734515406358E-5</v>
      </c>
      <c r="E7" s="2">
        <f t="shared" si="1"/>
        <v>4.6263211697708301E-4</v>
      </c>
      <c r="F7" s="7"/>
      <c r="G7" s="7"/>
      <c r="H7" s="7"/>
    </row>
    <row r="8" spans="1:10" x14ac:dyDescent="0.2">
      <c r="A8" s="6"/>
      <c r="B8" s="2"/>
      <c r="C8" s="2"/>
      <c r="D8" s="5"/>
      <c r="E8" s="2"/>
      <c r="F8" s="7"/>
      <c r="G8" s="7"/>
      <c r="H8" s="7"/>
    </row>
    <row r="9" spans="1:10" x14ac:dyDescent="0.2">
      <c r="A9" s="6"/>
      <c r="B9" s="2"/>
      <c r="C9" s="2"/>
      <c r="D9" s="5"/>
      <c r="E9" s="2"/>
      <c r="F9" s="7"/>
      <c r="G9" s="7"/>
      <c r="H9" s="7"/>
    </row>
    <row r="10" spans="1:10" x14ac:dyDescent="0.2">
      <c r="A10" s="6" t="s">
        <v>5</v>
      </c>
      <c r="B10" s="2">
        <v>0.49339848756790161</v>
      </c>
      <c r="C10" s="2">
        <v>13.881087303161621</v>
      </c>
      <c r="D10" s="2">
        <f>B10/C10</f>
        <v>3.5544657042501482E-2</v>
      </c>
      <c r="E10" s="2">
        <f t="shared" ref="E10:E16" si="2">D10/$J$2</f>
        <v>0.26884496793960549</v>
      </c>
      <c r="F10" s="7">
        <f>AVERAGE(E10:E17)</f>
        <v>0.54669665735961703</v>
      </c>
      <c r="G10" s="7">
        <f>STDEV(E10:E17)/SQRT(COUNT(E10:E17))</f>
        <v>0.28795675691895811</v>
      </c>
      <c r="H10" s="7">
        <f>_xlfn.T.TEST(E2:E9,E10:E17,2,3)</f>
        <v>0.38837324810759699</v>
      </c>
    </row>
    <row r="11" spans="1:10" x14ac:dyDescent="0.2">
      <c r="A11" s="6"/>
      <c r="B11" s="2">
        <v>2.2251319885253906</v>
      </c>
      <c r="C11" s="2">
        <v>28.418132781982422</v>
      </c>
      <c r="D11" s="2">
        <f t="shared" ref="D11:D32" si="3">B11/C11</f>
        <v>7.8299725235155562E-2</v>
      </c>
      <c r="E11" s="2">
        <f t="shared" si="2"/>
        <v>0.59222647992790622</v>
      </c>
      <c r="F11" s="7"/>
      <c r="G11" s="7"/>
      <c r="H11" s="7"/>
    </row>
    <row r="12" spans="1:10" x14ac:dyDescent="0.2">
      <c r="A12" s="6"/>
      <c r="B12" s="2">
        <v>17.293768882751465</v>
      </c>
      <c r="C12" s="2">
        <v>59.399171829223633</v>
      </c>
      <c r="D12" s="2">
        <f t="shared" si="3"/>
        <v>0.29114494950320419</v>
      </c>
      <c r="E12" s="2">
        <f t="shared" si="2"/>
        <v>2.2020990249357171</v>
      </c>
      <c r="F12" s="7"/>
      <c r="G12" s="7"/>
      <c r="H12" s="7"/>
    </row>
    <row r="13" spans="1:10" x14ac:dyDescent="0.2">
      <c r="A13" s="6"/>
      <c r="B13" s="2">
        <v>0.11523658037185669</v>
      </c>
      <c r="C13" s="2">
        <v>34.759843826293945</v>
      </c>
      <c r="D13" s="2">
        <f t="shared" si="3"/>
        <v>3.315221464967758E-3</v>
      </c>
      <c r="E13" s="2">
        <f t="shared" si="2"/>
        <v>2.5074953104660038E-2</v>
      </c>
      <c r="F13" s="7"/>
      <c r="G13" s="7"/>
      <c r="H13" s="7"/>
    </row>
    <row r="14" spans="1:10" x14ac:dyDescent="0.2">
      <c r="A14" s="6"/>
      <c r="B14" s="2">
        <v>0.20766343921422958</v>
      </c>
      <c r="C14" s="2">
        <v>50.850305557250977</v>
      </c>
      <c r="D14" s="2">
        <f t="shared" si="3"/>
        <v>4.0838189060718021E-3</v>
      </c>
      <c r="E14" s="2">
        <f t="shared" si="2"/>
        <v>3.0888303734685912E-2</v>
      </c>
      <c r="F14" s="7"/>
      <c r="G14" s="7"/>
      <c r="H14" s="7"/>
    </row>
    <row r="15" spans="1:10" x14ac:dyDescent="0.2">
      <c r="A15" s="6"/>
      <c r="B15" s="2">
        <v>2.0275286436080933</v>
      </c>
      <c r="C15" s="2">
        <v>29.910398483276367</v>
      </c>
      <c r="D15" s="2">
        <f t="shared" si="3"/>
        <v>6.778674796799293E-2</v>
      </c>
      <c r="E15" s="2">
        <f t="shared" si="2"/>
        <v>0.5127107025507156</v>
      </c>
      <c r="F15" s="7"/>
      <c r="G15" s="7"/>
      <c r="H15" s="7"/>
    </row>
    <row r="16" spans="1:10" x14ac:dyDescent="0.2">
      <c r="A16" s="6"/>
      <c r="B16" s="2">
        <v>1.3340604305267334</v>
      </c>
      <c r="C16" s="2">
        <v>51.736474990844727</v>
      </c>
      <c r="D16" s="2">
        <f t="shared" si="3"/>
        <v>2.5785684679190232E-2</v>
      </c>
      <c r="E16" s="2">
        <f t="shared" si="2"/>
        <v>0.19503216932402859</v>
      </c>
      <c r="F16" s="7"/>
      <c r="G16" s="7"/>
      <c r="H16" s="7"/>
    </row>
    <row r="17" spans="1:8" x14ac:dyDescent="0.2">
      <c r="A17" s="6"/>
      <c r="B17" s="2"/>
      <c r="C17" s="2"/>
      <c r="D17" s="2"/>
      <c r="E17" s="2"/>
      <c r="F17" s="7"/>
      <c r="G17" s="7"/>
      <c r="H17" s="7"/>
    </row>
    <row r="18" spans="1:8" x14ac:dyDescent="0.2">
      <c r="A18" s="6" t="s">
        <v>14</v>
      </c>
      <c r="B18" s="2">
        <v>12.829746723175049</v>
      </c>
      <c r="C18" s="2">
        <v>35.489599227905273</v>
      </c>
      <c r="D18" s="2">
        <f t="shared" si="3"/>
        <v>0.36150723035178967</v>
      </c>
      <c r="E18" s="2">
        <f t="shared" ref="E18:E32" si="4">D18/$J$2</f>
        <v>2.7342899845017801</v>
      </c>
      <c r="F18" s="7">
        <f>AVERAGE(E18:E25)</f>
        <v>3.194640785530694</v>
      </c>
      <c r="G18" s="7">
        <f>STDEV(E18:E25)/SQRT(COUNT(E18:E25))</f>
        <v>1.9508689220886304</v>
      </c>
      <c r="H18" s="7"/>
    </row>
    <row r="19" spans="1:8" x14ac:dyDescent="0.2">
      <c r="A19" s="6"/>
      <c r="B19" s="2">
        <v>3.8729488849639893</v>
      </c>
      <c r="C19" s="2">
        <v>58.521829605102539</v>
      </c>
      <c r="D19" s="2">
        <f t="shared" si="3"/>
        <v>6.6179559167888785E-2</v>
      </c>
      <c r="E19" s="2">
        <f t="shared" si="4"/>
        <v>0.50055459647490685</v>
      </c>
      <c r="F19" s="7"/>
      <c r="G19" s="7"/>
      <c r="H19" s="7"/>
    </row>
    <row r="20" spans="1:8" x14ac:dyDescent="0.2">
      <c r="A20" s="6"/>
      <c r="B20" s="2">
        <v>4.5471360683441162</v>
      </c>
      <c r="C20" s="2">
        <v>108.09915542602539</v>
      </c>
      <c r="D20" s="2">
        <f t="shared" si="3"/>
        <v>4.2064492089911108E-2</v>
      </c>
      <c r="E20" s="2">
        <f t="shared" si="4"/>
        <v>0.31815828223594173</v>
      </c>
      <c r="F20" s="7"/>
      <c r="G20" s="7"/>
      <c r="H20" s="7"/>
    </row>
    <row r="21" spans="1:8" x14ac:dyDescent="0.2">
      <c r="A21" s="6"/>
      <c r="B21" s="2">
        <v>1.0794061124324799</v>
      </c>
      <c r="C21" s="2">
        <v>42.821352005004883</v>
      </c>
      <c r="D21" s="2">
        <f t="shared" si="3"/>
        <v>2.5207193652043512E-2</v>
      </c>
      <c r="E21" s="2">
        <f t="shared" si="4"/>
        <v>0.19065670435722232</v>
      </c>
      <c r="F21" s="7"/>
      <c r="G21" s="7"/>
      <c r="H21" s="7"/>
    </row>
    <row r="22" spans="1:8" x14ac:dyDescent="0.2">
      <c r="A22" s="6"/>
      <c r="B22" s="2">
        <v>0.39129078388214111</v>
      </c>
      <c r="C22" s="2">
        <v>49.509359359741211</v>
      </c>
      <c r="D22" s="2">
        <f t="shared" si="3"/>
        <v>7.903369967665573E-3</v>
      </c>
      <c r="E22" s="2">
        <f t="shared" si="4"/>
        <v>5.9777795662263586E-2</v>
      </c>
      <c r="F22" s="7"/>
      <c r="G22" s="7"/>
      <c r="H22" s="7"/>
    </row>
    <row r="23" spans="1:8" x14ac:dyDescent="0.2">
      <c r="A23" s="6"/>
      <c r="B23" s="2">
        <v>51.171646118164062</v>
      </c>
      <c r="C23" s="2">
        <v>23.786431312561035</v>
      </c>
      <c r="D23" s="2">
        <f t="shared" si="3"/>
        <v>2.1512956460661488</v>
      </c>
      <c r="E23" s="2">
        <f t="shared" si="4"/>
        <v>16.271503430282184</v>
      </c>
      <c r="F23" s="7"/>
      <c r="G23" s="7"/>
      <c r="H23" s="7"/>
    </row>
    <row r="24" spans="1:8" x14ac:dyDescent="0.2">
      <c r="A24" s="6"/>
      <c r="B24" s="2">
        <v>26.465720176696777</v>
      </c>
      <c r="C24" s="2">
        <v>43.255935668945312</v>
      </c>
      <c r="D24" s="2">
        <f t="shared" si="3"/>
        <v>0.61184019643568321</v>
      </c>
      <c r="E24" s="2">
        <f t="shared" si="4"/>
        <v>4.6277041806375818</v>
      </c>
      <c r="F24" s="7"/>
      <c r="G24" s="7"/>
      <c r="H24" s="7"/>
    </row>
    <row r="25" spans="1:8" x14ac:dyDescent="0.2">
      <c r="A25" s="6"/>
      <c r="B25" s="2">
        <v>5.6931638717651367</v>
      </c>
      <c r="C25" s="2">
        <v>50.393984794616699</v>
      </c>
      <c r="D25" s="2">
        <f t="shared" si="3"/>
        <v>0.1129730838902286</v>
      </c>
      <c r="E25" s="2">
        <f t="shared" si="4"/>
        <v>0.85448131009367023</v>
      </c>
      <c r="F25" s="7"/>
      <c r="G25" s="7"/>
      <c r="H25" s="7"/>
    </row>
    <row r="26" spans="1:8" x14ac:dyDescent="0.2">
      <c r="A26" s="6" t="s">
        <v>7</v>
      </c>
      <c r="B26" s="2">
        <v>216.00172424316406</v>
      </c>
      <c r="C26" s="2">
        <v>51.216377258300781</v>
      </c>
      <c r="D26" s="2">
        <f t="shared" si="3"/>
        <v>4.2174346528610842</v>
      </c>
      <c r="E26" s="2">
        <f t="shared" si="4"/>
        <v>31.898917541392173</v>
      </c>
      <c r="F26" s="7">
        <f>AVERAGE(E26:E33)</f>
        <v>32.805237927479212</v>
      </c>
      <c r="G26" s="7">
        <f>STDEV(E26:E33)/SQRT(COUNT(E26:E33))</f>
        <v>11.657901039781494</v>
      </c>
      <c r="H26" s="7">
        <f>_xlfn.T.TEST(E18:E25,E26:E33,2,3)</f>
        <v>4.413786334153811E-2</v>
      </c>
    </row>
    <row r="27" spans="1:8" x14ac:dyDescent="0.2">
      <c r="A27" s="6"/>
      <c r="B27" s="2">
        <v>52.126148219999997</v>
      </c>
      <c r="C27" s="2">
        <v>52.146951675415039</v>
      </c>
      <c r="D27" s="2">
        <f t="shared" si="3"/>
        <v>0.99960106094897871</v>
      </c>
      <c r="E27" s="2">
        <f t="shared" si="4"/>
        <v>7.5605657092678813</v>
      </c>
      <c r="F27" s="7"/>
      <c r="G27" s="7"/>
      <c r="H27" s="7"/>
    </row>
    <row r="28" spans="1:8" x14ac:dyDescent="0.2">
      <c r="A28" s="6"/>
      <c r="B28" s="2">
        <v>264.94812009999998</v>
      </c>
      <c r="C28" s="2">
        <v>30.858601570129395</v>
      </c>
      <c r="D28" s="2">
        <f t="shared" si="3"/>
        <v>8.585875788890748</v>
      </c>
      <c r="E28" s="2">
        <f t="shared" si="4"/>
        <v>64.939985169577596</v>
      </c>
      <c r="F28" s="7"/>
      <c r="G28" s="7"/>
      <c r="H28" s="7"/>
    </row>
    <row r="29" spans="1:8" x14ac:dyDescent="0.2">
      <c r="A29" s="6"/>
      <c r="B29" s="2">
        <v>9.1132960319999992</v>
      </c>
      <c r="C29" s="2">
        <v>48.40635871887207</v>
      </c>
      <c r="D29" s="2">
        <f t="shared" si="3"/>
        <v>0.1882665061614523</v>
      </c>
      <c r="E29" s="2">
        <f t="shared" si="4"/>
        <v>1.4239693676761707</v>
      </c>
      <c r="F29" s="7"/>
      <c r="G29" s="7"/>
      <c r="H29" s="7"/>
    </row>
    <row r="30" spans="1:8" x14ac:dyDescent="0.2">
      <c r="A30" s="6"/>
      <c r="B30" s="2">
        <v>2.8281979559999999</v>
      </c>
      <c r="C30" s="2">
        <v>35.766122817993164</v>
      </c>
      <c r="D30" s="2">
        <f t="shared" si="3"/>
        <v>7.9074770569685413E-2</v>
      </c>
      <c r="E30" s="2">
        <f t="shared" si="4"/>
        <v>0.59808859973579387</v>
      </c>
      <c r="F30" s="7"/>
      <c r="G30" s="7"/>
      <c r="H30" s="7"/>
    </row>
    <row r="31" spans="1:8" x14ac:dyDescent="0.2">
      <c r="A31" s="6"/>
      <c r="B31" s="2">
        <v>201.42858889999999</v>
      </c>
      <c r="C31" s="2">
        <v>31.566275596618652</v>
      </c>
      <c r="D31" s="2">
        <f t="shared" si="3"/>
        <v>6.3811325565939372</v>
      </c>
      <c r="E31" s="2">
        <f t="shared" si="4"/>
        <v>48.264226478386576</v>
      </c>
      <c r="F31" s="7"/>
      <c r="G31" s="7"/>
      <c r="H31" s="7"/>
    </row>
    <row r="32" spans="1:8" x14ac:dyDescent="0.2">
      <c r="A32" s="6"/>
      <c r="B32" s="2">
        <v>599.41723630000001</v>
      </c>
      <c r="C32" s="2">
        <v>60.489484786987305</v>
      </c>
      <c r="D32" s="2">
        <f t="shared" si="3"/>
        <v>9.9094452268991482</v>
      </c>
      <c r="E32" s="2">
        <f t="shared" si="4"/>
        <v>74.950912626318299</v>
      </c>
      <c r="F32" s="7"/>
      <c r="G32" s="7"/>
      <c r="H32" s="7"/>
    </row>
    <row r="33" spans="1:8" x14ac:dyDescent="0.2">
      <c r="A33" s="6"/>
      <c r="B33" s="2"/>
      <c r="C33" s="2"/>
      <c r="D33" s="2"/>
      <c r="E33" s="2"/>
      <c r="F33" s="7"/>
      <c r="G33" s="7"/>
      <c r="H33" s="7"/>
    </row>
  </sheetData>
  <mergeCells count="16">
    <mergeCell ref="H2:H9"/>
    <mergeCell ref="A10:A17"/>
    <mergeCell ref="F10:F17"/>
    <mergeCell ref="G10:G17"/>
    <mergeCell ref="H10:H17"/>
    <mergeCell ref="A2:A9"/>
    <mergeCell ref="F2:F9"/>
    <mergeCell ref="G2:G9"/>
    <mergeCell ref="A18:A25"/>
    <mergeCell ref="F18:F25"/>
    <mergeCell ref="G18:G25"/>
    <mergeCell ref="H18:H25"/>
    <mergeCell ref="A26:A33"/>
    <mergeCell ref="F26:F33"/>
    <mergeCell ref="G26:G33"/>
    <mergeCell ref="H26:H3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idea</vt:lpstr>
      <vt:lpstr>Dio2</vt:lpstr>
      <vt:lpstr>Ppargc1a</vt:lpstr>
      <vt:lpstr>Ppargc1b</vt:lpstr>
      <vt:lpstr>Ucp1</vt:lpstr>
    </vt:vector>
  </TitlesOfParts>
  <Company>University of Massachusetts Medical School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ger Davis</dc:creator>
  <cp:lastModifiedBy>Microsoft Office User</cp:lastModifiedBy>
  <cp:lastPrinted>2015-07-14T18:10:56Z</cp:lastPrinted>
  <dcterms:created xsi:type="dcterms:W3CDTF">2007-08-28T19:21:06Z</dcterms:created>
  <dcterms:modified xsi:type="dcterms:W3CDTF">2016-07-26T16:25:31Z</dcterms:modified>
</cp:coreProperties>
</file>